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ben/Documents/Manuscripts /2021/MAPK docking/Supplemental figures and tables 080521/"/>
    </mc:Choice>
  </mc:AlternateContent>
  <xr:revisionPtr revIDLastSave="0" documentId="13_ncr:1_{2CA37BF6-23B1-C042-BA83-C8C201CF0326}" xr6:coauthVersionLast="47" xr6:coauthVersionMax="47" xr10:uidLastSave="{00000000-0000-0000-0000-000000000000}"/>
  <bookViews>
    <workbookView xWindow="160" yWindow="460" windowWidth="22520" windowHeight="17940" xr2:uid="{00000000-000D-0000-FFFF-FFFF00000000}"/>
  </bookViews>
  <sheets>
    <sheet name="JNK hits" sheetId="5" r:id="rId1"/>
    <sheet name="p38 hi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7" uniqueCount="604">
  <si>
    <t>RHBDF2</t>
  </si>
  <si>
    <t>KMT2C</t>
  </si>
  <si>
    <t>KMT2D</t>
  </si>
  <si>
    <t>SUPT20H</t>
  </si>
  <si>
    <t>MLXIPL</t>
  </si>
  <si>
    <t>MLXIP</t>
  </si>
  <si>
    <t>SMARCD3</t>
  </si>
  <si>
    <t>MGA</t>
  </si>
  <si>
    <t>MEAF6</t>
  </si>
  <si>
    <t>ATP8B1</t>
  </si>
  <si>
    <t>CBX7</t>
  </si>
  <si>
    <t>ARHGAP11A</t>
  </si>
  <si>
    <t>SMARCD1</t>
  </si>
  <si>
    <t>TRERF1</t>
  </si>
  <si>
    <t>EPM2A</t>
  </si>
  <si>
    <t>CCNT2</t>
  </si>
  <si>
    <t>SETD1B</t>
  </si>
  <si>
    <t>GLE1</t>
  </si>
  <si>
    <t>L3MBTL3</t>
  </si>
  <si>
    <t>MAP2K2</t>
  </si>
  <si>
    <t>MAP2K6</t>
  </si>
  <si>
    <t>TTC41P</t>
  </si>
  <si>
    <t>MLYCD</t>
  </si>
  <si>
    <t>MELK</t>
  </si>
  <si>
    <t>PRX</t>
  </si>
  <si>
    <t>AEBP1</t>
  </si>
  <si>
    <t>RBM12</t>
  </si>
  <si>
    <t>NOL9</t>
  </si>
  <si>
    <t>SMARCD2</t>
  </si>
  <si>
    <t>GALNT6</t>
  </si>
  <si>
    <t>ZNF335</t>
  </si>
  <si>
    <t>WNK1</t>
  </si>
  <si>
    <t>RIN2</t>
  </si>
  <si>
    <t>PITPNM1</t>
  </si>
  <si>
    <t>DENND2A</t>
  </si>
  <si>
    <t>PRAME</t>
  </si>
  <si>
    <t>TOPAZ1</t>
  </si>
  <si>
    <t>KMT5B</t>
  </si>
  <si>
    <t>NEDD4</t>
  </si>
  <si>
    <t>SP100</t>
  </si>
  <si>
    <t>MEF2A</t>
  </si>
  <si>
    <t>PSME4</t>
  </si>
  <si>
    <t>NFATC2IP</t>
  </si>
  <si>
    <t>HELLS</t>
  </si>
  <si>
    <t>THAP7</t>
  </si>
  <si>
    <t>HAS3</t>
  </si>
  <si>
    <t>CMYA5</t>
  </si>
  <si>
    <t>MTX3</t>
  </si>
  <si>
    <t>CDKN2AIP</t>
  </si>
  <si>
    <t>ELMSAN1</t>
  </si>
  <si>
    <t>KIF2B</t>
  </si>
  <si>
    <t>MEF2C</t>
  </si>
  <si>
    <t>DUSP16</t>
  </si>
  <si>
    <t>B4GALT5</t>
  </si>
  <si>
    <t>CEP350</t>
  </si>
  <si>
    <t>IARS</t>
  </si>
  <si>
    <t>MAP2K4</t>
  </si>
  <si>
    <t>NOTCH3</t>
  </si>
  <si>
    <t>GAPVD1</t>
  </si>
  <si>
    <t>OS9</t>
  </si>
  <si>
    <t>PLCZ1</t>
  </si>
  <si>
    <t>BEND5</t>
  </si>
  <si>
    <t>AHNAK</t>
  </si>
  <si>
    <t>RYR3</t>
  </si>
  <si>
    <t>FAM214B</t>
  </si>
  <si>
    <t>KCTD7</t>
  </si>
  <si>
    <t>TFPI2</t>
  </si>
  <si>
    <t>MAMSTR</t>
  </si>
  <si>
    <t>PDCD11</t>
  </si>
  <si>
    <t>TTN</t>
  </si>
  <si>
    <t>Rank</t>
    <phoneticPr fontId="1" type="noConversion"/>
  </si>
  <si>
    <t>PPARGC1A</t>
  </si>
  <si>
    <t>ANK1</t>
  </si>
  <si>
    <t>MAP2K7</t>
  </si>
  <si>
    <t>POC1B</t>
  </si>
  <si>
    <t>DOCK6</t>
  </si>
  <si>
    <t>NCOR2</t>
  </si>
  <si>
    <t>BMPR2</t>
  </si>
  <si>
    <t>NFATC3</t>
  </si>
  <si>
    <t>MAPK8IP1</t>
  </si>
  <si>
    <t>CCNB3</t>
  </si>
  <si>
    <t>FMN1</t>
  </si>
  <si>
    <t>MYBBP1A</t>
  </si>
  <si>
    <t>IRS2</t>
  </si>
  <si>
    <t>ARHGAP31</t>
  </si>
  <si>
    <t>EIF2B5</t>
  </si>
  <si>
    <t>KIF20B</t>
  </si>
  <si>
    <t>MAPK8IP2</t>
  </si>
  <si>
    <t>NOL4L</t>
  </si>
  <si>
    <t>MIA3</t>
  </si>
  <si>
    <t>OBSL1</t>
  </si>
  <si>
    <t>CLPB</t>
  </si>
  <si>
    <t>TRUB2</t>
  </si>
  <si>
    <t>MADD</t>
  </si>
  <si>
    <t>DNAH12</t>
  </si>
  <si>
    <t>CTSV</t>
  </si>
  <si>
    <t>NCOR1</t>
  </si>
  <si>
    <t>VARS2</t>
  </si>
  <si>
    <t>TAF1L</t>
  </si>
  <si>
    <t>NEK10</t>
  </si>
  <si>
    <t>DUSP10</t>
  </si>
  <si>
    <t>APOB</t>
  </si>
  <si>
    <t>FRY</t>
  </si>
  <si>
    <t>CCDC40</t>
  </si>
  <si>
    <t>SNX14</t>
  </si>
  <si>
    <t>SPAG9</t>
  </si>
  <si>
    <t>DENND4A</t>
  </si>
  <si>
    <t>DOCK5</t>
  </si>
  <si>
    <t>CCAR2</t>
  </si>
  <si>
    <t>SLC4A1AP</t>
  </si>
  <si>
    <t>CEP295</t>
  </si>
  <si>
    <t>KDM7A</t>
  </si>
  <si>
    <t>MYCBP2</t>
  </si>
  <si>
    <t>IRS1</t>
  </si>
  <si>
    <t>KIF26B</t>
  </si>
  <si>
    <t>GRAMD2B</t>
  </si>
  <si>
    <t>FHOD3</t>
  </si>
  <si>
    <t>ARHGEF5</t>
  </si>
  <si>
    <t>RUSC2</t>
  </si>
  <si>
    <t>SYDE2</t>
  </si>
  <si>
    <t>GDPD2</t>
  </si>
  <si>
    <t>SUPT7L</t>
  </si>
  <si>
    <t>NOA1</t>
  </si>
  <si>
    <t>PSMD2</t>
  </si>
  <si>
    <t>AKAP11</t>
  </si>
  <si>
    <t>MCUR1</t>
  </si>
  <si>
    <t>PKD1</t>
  </si>
  <si>
    <t>ITSN2</t>
  </si>
  <si>
    <t>FAM83A</t>
  </si>
  <si>
    <t>PIK3CG</t>
  </si>
  <si>
    <t>FAM110C</t>
  </si>
  <si>
    <t>PLEKHG5</t>
  </si>
  <si>
    <t>PIK3C3</t>
  </si>
  <si>
    <t>SYDE1</t>
  </si>
  <si>
    <t>TONSL</t>
  </si>
  <si>
    <t>PGM5</t>
  </si>
  <si>
    <t>WWC1</t>
  </si>
  <si>
    <t>BCL6</t>
  </si>
  <si>
    <t>EXTL1</t>
  </si>
  <si>
    <t>TAGAP</t>
  </si>
  <si>
    <t>TNIK</t>
  </si>
  <si>
    <t>NINL</t>
  </si>
  <si>
    <t>AHNAK2</t>
  </si>
  <si>
    <t>POLRMT</t>
  </si>
  <si>
    <t>JARID2</t>
  </si>
  <si>
    <t>TBC1D1</t>
  </si>
  <si>
    <t>GTF3C1</t>
  </si>
  <si>
    <t>TARSL2</t>
  </si>
  <si>
    <t>SENP3</t>
  </si>
  <si>
    <t>RASGRP2</t>
  </si>
  <si>
    <t>CAMSAP2</t>
  </si>
  <si>
    <t>FILIP1</t>
  </si>
  <si>
    <t>GPATCH1</t>
  </si>
  <si>
    <t>CORO2B</t>
  </si>
  <si>
    <t>C10orf90</t>
  </si>
  <si>
    <t>DOCK8</t>
  </si>
  <si>
    <t>TELO2</t>
  </si>
  <si>
    <t>EPC1</t>
  </si>
  <si>
    <t>SAMD11</t>
  </si>
  <si>
    <t>TAF1</t>
  </si>
  <si>
    <t>CARD9</t>
  </si>
  <si>
    <t>SRCAP</t>
  </si>
  <si>
    <t>KIAA0556</t>
  </si>
  <si>
    <t>MYT1L</t>
  </si>
  <si>
    <t>PHGDH</t>
  </si>
  <si>
    <t>SH2D1B</t>
  </si>
  <si>
    <t>PEG3</t>
  </si>
  <si>
    <t>ZCCHC6</t>
  </si>
  <si>
    <t>PNPLA6</t>
  </si>
  <si>
    <t>EPC2</t>
  </si>
  <si>
    <t>HSD11B2</t>
  </si>
  <si>
    <t>UTP4</t>
  </si>
  <si>
    <t>TMEM88</t>
  </si>
  <si>
    <t>ZNF280C</t>
  </si>
  <si>
    <t>ZNF770</t>
  </si>
  <si>
    <t>MAPK8IP3</t>
  </si>
  <si>
    <t>WAS</t>
  </si>
  <si>
    <t>PXMP2</t>
  </si>
  <si>
    <t>CCDC110</t>
  </si>
  <si>
    <t>C2CD3</t>
  </si>
  <si>
    <t>LMTK3</t>
  </si>
  <si>
    <t>CCIN</t>
  </si>
  <si>
    <t>CREB5</t>
  </si>
  <si>
    <t>CEP250</t>
  </si>
  <si>
    <t>CACNA1C</t>
  </si>
  <si>
    <t>LRCH4</t>
  </si>
  <si>
    <t>MAP3K8</t>
  </si>
  <si>
    <t>PDS5B</t>
  </si>
  <si>
    <t>OLIG1</t>
  </si>
  <si>
    <t>MAGI3</t>
  </si>
  <si>
    <t>MSRB3</t>
  </si>
  <si>
    <t>CALCOCO2</t>
  </si>
  <si>
    <t>TMEM70</t>
  </si>
  <si>
    <t>RLQSRKPPNLSITI</t>
  </si>
  <si>
    <t>KGVKHRPPPIKLPS</t>
  </si>
  <si>
    <t>SPKWKNFKGLKLLC</t>
  </si>
  <si>
    <t>SPKWKNFKGLKLQW</t>
  </si>
  <si>
    <t>PMKQKRKLRLYISN</t>
  </si>
  <si>
    <t>PGKRGRPRKLKLCK</t>
  </si>
  <si>
    <t>KNKNRHRIDLKLNK</t>
  </si>
  <si>
    <t>RKPRKAHKYLRLSR</t>
  </si>
  <si>
    <t>KTKRNKILKLKFPR</t>
  </si>
  <si>
    <t>KKFRHRPEPLFIPP</t>
  </si>
  <si>
    <t>RPRCRRQPRLRLPT</t>
  </si>
  <si>
    <t>PIKQKRKLRIFISN</t>
  </si>
  <si>
    <t>KKEKSGSLKLRIPI</t>
  </si>
  <si>
    <t>ARRKPVLPALTINP</t>
  </si>
  <si>
    <t>SKGKKRNPGLKIPK</t>
  </si>
  <si>
    <t>LQQRRLQHRLRLRA</t>
  </si>
  <si>
    <t>KKARGKPVRLRLSS</t>
  </si>
  <si>
    <t>LRKKPDLSPLKLTI</t>
  </si>
  <si>
    <t>ARRRLQLPRLRVRE</t>
  </si>
  <si>
    <t>GPKVKGDVDVTLPK</t>
  </si>
  <si>
    <t>KCSRKKKPKLSLKA</t>
  </si>
  <si>
    <t>RLLRRRHMPLRLAM</t>
  </si>
  <si>
    <t>PLTQKRKLRIYISN</t>
  </si>
  <si>
    <t>KEKVRRSLRLKFNL</t>
  </si>
  <si>
    <t>TKMQKKVLSLRLPC</t>
  </si>
  <si>
    <t>GLTARRLLPLRLPP</t>
  </si>
  <si>
    <t>LRVRKARPQLILSR</t>
  </si>
  <si>
    <t>EKVKRKKNVLRLCC</t>
  </si>
  <si>
    <t>KKRKIPKLVLRINA</t>
  </si>
  <si>
    <t>KKARGNLTKLNLTA</t>
  </si>
  <si>
    <t>KTSRPKLRILNVSN</t>
  </si>
  <si>
    <t>MNSRKPDLRVVIPP</t>
  </si>
  <si>
    <t>STRHKKNLRLHVRC</t>
  </si>
  <si>
    <t>KKGVKPKLVLNVTS</t>
  </si>
  <si>
    <t>RRMRRAGQALKLPS</t>
  </si>
  <si>
    <t>KQLKRTHKKLTINP</t>
  </si>
  <si>
    <t>AAAKRKLEKLIIHK</t>
  </si>
  <si>
    <t>NQLKFRKKKLKFCK</t>
  </si>
  <si>
    <t>SGMRARRGLLRLPR</t>
  </si>
  <si>
    <t>KPAKPLLSKIKLRN</t>
  </si>
  <si>
    <t>RKKDRPRKHLTLNN</t>
  </si>
  <si>
    <t>KLFLKKKVVVKICK</t>
  </si>
  <si>
    <t>QACKRREQRLRLRL</t>
  </si>
  <si>
    <t>QGPRGRGKKLTLAC</t>
  </si>
  <si>
    <t>ARGKARSISLKLDS</t>
  </si>
  <si>
    <t>REPVRRRRRLVLDP</t>
  </si>
  <si>
    <t>KKTRKLKIALALSD</t>
  </si>
  <si>
    <t>FGLRSRKLKLFLNE</t>
  </si>
  <si>
    <t>SGPKSKLKLLHLEK</t>
  </si>
  <si>
    <t>LRKKQRGLLLRLQQ</t>
  </si>
  <si>
    <t>MQKKIKIPKLSLNH</t>
  </si>
  <si>
    <t>SHKSRVKGYLRLKM</t>
  </si>
  <si>
    <t>HRHRAKILNLKLRE</t>
  </si>
  <si>
    <t>GRRLKGARRLKLSP</t>
  </si>
  <si>
    <t>PKQRPRPEPLIIPT</t>
  </si>
  <si>
    <t>QLPPRKLPTLKLTP</t>
  </si>
  <si>
    <t>MNNRKPDLRVLIPP</t>
  </si>
  <si>
    <t>FEALKRNRMLMIQR</t>
  </si>
  <si>
    <t>KKLKLLLADLHVKS</t>
  </si>
  <si>
    <t>RKARFAKLKVCVFK</t>
  </si>
  <si>
    <t>RSKFRSVLQLRIHR</t>
  </si>
  <si>
    <t>HRVRVRVTKLRLGG</t>
  </si>
  <si>
    <t>MQGKRKALKLNFAN</t>
  </si>
  <si>
    <t>TDRGKKSVKLSLNP</t>
  </si>
  <si>
    <t>ESKRHGLPGVGLRT</t>
  </si>
  <si>
    <t>LKKKKKMPKLRFAS</t>
  </si>
  <si>
    <t>NKRRITDLRLRVTG</t>
  </si>
  <si>
    <t>YRDAKKKLRLALCS</t>
  </si>
  <si>
    <t>LRRRLTPLQLEIQR</t>
  </si>
  <si>
    <t>GQKLKQRLRLDVGR</t>
  </si>
  <si>
    <t>EERKTKRPSLRLFG</t>
  </si>
  <si>
    <t>KFHRPIGLRIPLPP</t>
  </si>
  <si>
    <t>SFHPKRPMHILLHD</t>
  </si>
  <si>
    <t>GLTKRNLKRLHFDS</t>
  </si>
  <si>
    <t>PQRPRPTLQLPLAN</t>
  </si>
  <si>
    <t>AKRRIANLKIQLAK</t>
  </si>
  <si>
    <t>EERRGGLPPLPLHP</t>
  </si>
  <si>
    <t>LRRKLNTRPVHLHL</t>
  </si>
  <si>
    <t>TGSRPRPALLPLDL</t>
  </si>
  <si>
    <t>SQRRRKFLNLRFRT</t>
  </si>
  <si>
    <t>LARKKARLSLVIRS</t>
  </si>
  <si>
    <t>HNRQLRLKLVGLTQ</t>
  </si>
  <si>
    <t>TRKAAKRMRLEIYQ</t>
  </si>
  <si>
    <t>PSLRWRGLKLELET</t>
  </si>
  <si>
    <t>EGKRSRLKPLVLQE</t>
  </si>
  <si>
    <t>QKLHKGLSRLRLPL</t>
  </si>
  <si>
    <t>RRERRDLLRLQLLR</t>
  </si>
  <si>
    <t>LRRKALAPRLLLRL</t>
  </si>
  <si>
    <t>QNLPKRPTSLPLNT</t>
  </si>
  <si>
    <t>STPSRKGLVLQLIQ</t>
  </si>
  <si>
    <t>RIRKERPISLGIFP</t>
  </si>
  <si>
    <t>VELKRQALRLLLPG</t>
  </si>
  <si>
    <t>HRHRLVLNGLGLAD</t>
  </si>
  <si>
    <t>LSHHRRALRLQVSR</t>
  </si>
  <si>
    <t>ASYRRLCLRLRLAD</t>
  </si>
  <si>
    <t>NQVMRKKLILFFKR</t>
  </si>
  <si>
    <t>KQGGRKPKPLWLSP</t>
  </si>
  <si>
    <t>LNSKKKNLHLELEA</t>
  </si>
  <si>
    <t>MASKKKPLWLEFKC</t>
  </si>
  <si>
    <t>LSRPVRPQDLNLCL</t>
  </si>
  <si>
    <t>EMRTRLYLNLGLTF</t>
  </si>
  <si>
    <t>SPRRTLPRPLSLCL</t>
  </si>
  <si>
    <t>TRPPRALLCLTLKN</t>
  </si>
  <si>
    <t>HFRHKSQLRLHLRQ</t>
  </si>
  <si>
    <t>TVTKKQGLRIIFSD</t>
  </si>
  <si>
    <t>HEVRRKSLVLKFPK</t>
  </si>
  <si>
    <t>PKMHRSVLSLNLNC</t>
  </si>
  <si>
    <t>PKGKNRPSSLNLDP</t>
  </si>
  <si>
    <t>YLRPKRQPPLHLPL</t>
  </si>
  <si>
    <t>EQIKARLSRLSLAL</t>
  </si>
  <si>
    <t>YKLLKKEMTLDLKT</t>
  </si>
  <si>
    <t>REPPRRPAFLPVGP</t>
  </si>
  <si>
    <t>RQKKERPHMLNLSG</t>
  </si>
  <si>
    <t>KDGRVSYPKLHLPL</t>
  </si>
  <si>
    <t>CDLRHRLCSLRLCL</t>
  </si>
  <si>
    <t>NSRLARPTRLSLGD</t>
  </si>
  <si>
    <t>ERPSRDHLYLPLEP</t>
  </si>
  <si>
    <t>KSKWCRPTSLNVVR</t>
  </si>
  <si>
    <t>EQLKKENDHLFLSL</t>
  </si>
  <si>
    <t>LLRKQNLARLELPA</t>
  </si>
  <si>
    <t>EKTKRELLHLTLEV</t>
  </si>
  <si>
    <t>RLRRQQLETLVLSS</t>
  </si>
  <si>
    <t>SWRRRKSLWLALSA</t>
  </si>
  <si>
    <t>PRMRKKLKMLNIAK</t>
  </si>
  <si>
    <t>PRSRMPPRDLSLPV</t>
  </si>
  <si>
    <t>LNLKSKMKPLIFTT</t>
  </si>
  <si>
    <t>LKAKLELPKIPVMK</t>
  </si>
  <si>
    <t>VSRGRADLSLDLTS</t>
  </si>
  <si>
    <t>LEREKASLTLSLME</t>
  </si>
  <si>
    <t>MLKRQRSLYIDLGA</t>
  </si>
  <si>
    <t>AQKLLRPNSLRLAS</t>
  </si>
  <si>
    <t>NKDLRHYLSLQFQK</t>
  </si>
  <si>
    <t>KRKKALDLHLDFIV</t>
  </si>
  <si>
    <t>AENKAKKLTLPLFG</t>
  </si>
  <si>
    <t>KLLRKENLDLKLTP</t>
  </si>
  <si>
    <t>TYRPKRPTTLNLFP</t>
  </si>
  <si>
    <t>LSRLARPQRLPVAT</t>
  </si>
  <si>
    <t>TPIKRGQVSLILDV</t>
  </si>
  <si>
    <t>GKVFREPLFLDLPK</t>
  </si>
  <si>
    <t>EKSKRELLHLTLEI</t>
  </si>
  <si>
    <t>NQAMRKKLILYFKR</t>
  </si>
  <si>
    <t>ERVVRKVLYLSLKE</t>
  </si>
  <si>
    <t>ATVKARVAELYLPL</t>
  </si>
  <si>
    <t>EKLKLDLQELVVAT</t>
  </si>
  <si>
    <t>ISKSTRPNTLDIGK</t>
  </si>
  <si>
    <t>ARKPLRPDSLIIYR</t>
  </si>
  <si>
    <t>EPTLRRAVPLALAL</t>
  </si>
  <si>
    <t>GFQVKRPGDLNVKC</t>
  </si>
  <si>
    <t>DKLLKEFLHLDLTA</t>
  </si>
  <si>
    <t>PEVKVKIAALYLPL</t>
  </si>
  <si>
    <t>GEERRRPDTLQLWQ</t>
  </si>
  <si>
    <t>ELRRPAQLRLQVYR</t>
  </si>
  <si>
    <t>RGRAVRPTRLSLEG</t>
  </si>
  <si>
    <t>QGKTKRPVDLKIKN</t>
  </si>
  <si>
    <t>DEVRRKSLVLKFPK</t>
  </si>
  <si>
    <t>PNRPKVLNVISLEF</t>
  </si>
  <si>
    <t>EKSNRSELYLDLHP</t>
  </si>
  <si>
    <t>VGQKKRKMSLLFDH</t>
  </si>
  <si>
    <t>STLRRDFLRLQLAN</t>
  </si>
  <si>
    <t>NLGRKSELSLDLDS</t>
  </si>
  <si>
    <t>KELRKLVHEIGLEL</t>
  </si>
  <si>
    <t>RPCRPRPNSLPLNL</t>
  </si>
  <si>
    <t>GRRKERPTSLNVFP</t>
  </si>
  <si>
    <t>SQRTPRPNELKITP</t>
  </si>
  <si>
    <t>VPLRRDLPLLLFRT</t>
  </si>
  <si>
    <t>GNRKKKTLTLPFSW</t>
  </si>
  <si>
    <t>TRKAQRPKSLQLMD</t>
  </si>
  <si>
    <t>INEKKEKLTLEFKI</t>
  </si>
  <si>
    <t>YERRRKLRLLQVRE</t>
  </si>
  <si>
    <t>GNRTERPQFLNLPY</t>
  </si>
  <si>
    <t>RPTRLQLEQLGLVP</t>
  </si>
  <si>
    <t>ALPARRDLTLELEE</t>
  </si>
  <si>
    <t>LMAKREKLILEIEK</t>
  </si>
  <si>
    <t>RADRPSSLPLDFND</t>
  </si>
  <si>
    <t>GRQRLLFLPVGLSG</t>
  </si>
  <si>
    <t>LLRRPGRAQIPVYW</t>
  </si>
  <si>
    <t>ANKPKPPTMLDIPS</t>
  </si>
  <si>
    <t>FKLLKENLCLNLHK</t>
  </si>
  <si>
    <t>TQRQQKLSSLQLEL</t>
  </si>
  <si>
    <t>QELLRRLKSLPLRR</t>
  </si>
  <si>
    <t>AALMKKDLALPIGN</t>
  </si>
  <si>
    <t>MLRPQRPGDLQLGA</t>
  </si>
  <si>
    <t>SESKLKQAMLTLEL</t>
  </si>
  <si>
    <t>IHRHKHEMTLKFPS</t>
  </si>
  <si>
    <t>QRNRKNKMSLALKN</t>
  </si>
  <si>
    <t>YSKEQRPTTLPIQP</t>
  </si>
  <si>
    <t>DRKQERPCSLLVYQ</t>
  </si>
  <si>
    <t>GLRRLLLDRLVFAP</t>
  </si>
  <si>
    <t>MDSQRRPLLLQVLK</t>
  </si>
  <si>
    <t>KDIRIRQLQLELKN</t>
  </si>
  <si>
    <t>KRWLRKPRPVSLFS</t>
  </si>
  <si>
    <t>RKTDRPALHLRIPP</t>
  </si>
  <si>
    <t>RKRSKPKLKLKIIN</t>
  </si>
  <si>
    <t>Z + -log p</t>
    <phoneticPr fontId="1" type="noConversion"/>
  </si>
  <si>
    <t>JIP1 PSSM</t>
    <phoneticPr fontId="1" type="noConversion"/>
  </si>
  <si>
    <t>NFAT4 PSSM</t>
    <phoneticPr fontId="1" type="noConversion"/>
  </si>
  <si>
    <t>MEF2A PSSM</t>
    <phoneticPr fontId="1" type="noConversion"/>
  </si>
  <si>
    <t/>
  </si>
  <si>
    <t xml:space="preserve">&gt;Q6PJF5_ 22 </t>
  </si>
  <si>
    <t xml:space="preserve">&gt;O14686_ 2096 </t>
  </si>
  <si>
    <t xml:space="preserve">&gt;Q8NEM7_ 457 </t>
  </si>
  <si>
    <t xml:space="preserve">&gt;Q9NP71_ 105 </t>
  </si>
  <si>
    <t xml:space="preserve">&gt;Q9HAP2_ 145 </t>
  </si>
  <si>
    <t xml:space="preserve">&gt;Q6STE5_ 152 </t>
  </si>
  <si>
    <t xml:space="preserve">&gt;Q8IWI9_ 613 </t>
  </si>
  <si>
    <t xml:space="preserve">&gt;Q9HAF1_ 174 </t>
  </si>
  <si>
    <t xml:space="preserve">&gt;O95931_ 140 </t>
  </si>
  <si>
    <t xml:space="preserve">&gt;O43520_ 814 </t>
  </si>
  <si>
    <t xml:space="preserve">&gt;Q96PN7_ 652 </t>
  </si>
  <si>
    <t xml:space="preserve">&gt;B3EWF7_ 211 </t>
  </si>
  <si>
    <t xml:space="preserve">&gt;Q96GM5_ 177 </t>
  </si>
  <si>
    <t xml:space="preserve">&gt;O60583_ 498 </t>
  </si>
  <si>
    <t xml:space="preserve">&gt;P36507_ 4 </t>
  </si>
  <si>
    <t xml:space="preserve">&gt;P52564_ 5 </t>
  </si>
  <si>
    <t xml:space="preserve">&gt;Q8IUX7_ 1021 </t>
  </si>
  <si>
    <t xml:space="preserve">&gt;Q14680_ 326 </t>
  </si>
  <si>
    <t xml:space="preserve">&gt;Q6P2S7_ 526 </t>
  </si>
  <si>
    <t xml:space="preserve">&gt;Q9BXM0_ 185 </t>
  </si>
  <si>
    <t xml:space="preserve">&gt;Q09666_ 4734 </t>
  </si>
  <si>
    <t xml:space="preserve">&gt;Q96JM7_ 168 </t>
  </si>
  <si>
    <t xml:space="preserve">&gt;Q8NCL4_ 2 </t>
  </si>
  <si>
    <t xml:space="preserve">&gt;Q92925_ 191 </t>
  </si>
  <si>
    <t xml:space="preserve">&gt;Q6P4F7_ 430 </t>
  </si>
  <si>
    <t xml:space="preserve">&gt;Q8WYP3_ 126 </t>
  </si>
  <si>
    <t xml:space="preserve">&gt;O95822_ 11 </t>
  </si>
  <si>
    <t xml:space="preserve">&gt;Q5SY16_ 19 </t>
  </si>
  <si>
    <t xml:space="preserve">&gt;P78395_ 198 </t>
  </si>
  <si>
    <t xml:space="preserve">&gt;Q9ULE3_ 476 </t>
  </si>
  <si>
    <t xml:space="preserve">&gt;Q8N9V7_ 630 </t>
  </si>
  <si>
    <t xml:space="preserve">&gt;Q9H4A3_ 1114 </t>
  </si>
  <si>
    <t xml:space="preserve">&gt;Q02078_ 269 </t>
  </si>
  <si>
    <t xml:space="preserve">&gt;Q9H4Z2_ 688 </t>
  </si>
  <si>
    <t xml:space="preserve">&gt;Q8N3K9_ 1252 </t>
  </si>
  <si>
    <t xml:space="preserve">&gt;O00219_ 68 </t>
  </si>
  <si>
    <t xml:space="preserve">&gt;Q14997_ 1213 </t>
  </si>
  <si>
    <t xml:space="preserve">&gt;Q9NRZ9_ 739 </t>
  </si>
  <si>
    <t xml:space="preserve">&gt;Q9UPS6_ 1823 </t>
  </si>
  <si>
    <t xml:space="preserve">&gt;O43286_ 2 </t>
  </si>
  <si>
    <t xml:space="preserve">&gt;Q4FZB7_ 443 </t>
  </si>
  <si>
    <t xml:space="preserve">&gt;P23497_ 551 </t>
  </si>
  <si>
    <t xml:space="preserve">&gt;Q9NXV6_ 537 </t>
  </si>
  <si>
    <t xml:space="preserve">&gt;Q9BT49_ 262 </t>
  </si>
  <si>
    <t xml:space="preserve">&gt;Q9UM47_ 2078 </t>
  </si>
  <si>
    <t xml:space="preserve">&gt;O00562_ 1232 </t>
  </si>
  <si>
    <t xml:space="preserve">&gt;Q8NCF5_ 108 </t>
  </si>
  <si>
    <t xml:space="preserve">&gt;Q86YW0_ 341 </t>
  </si>
  <si>
    <t xml:space="preserve">&gt;P41252_ 1221 </t>
  </si>
  <si>
    <t xml:space="preserve">&gt;Q9BY84_ 308 </t>
  </si>
  <si>
    <t xml:space="preserve">&gt;Q5VT06_ 1742 </t>
  </si>
  <si>
    <t xml:space="preserve">&gt;Q7L4P6_ 88 </t>
  </si>
  <si>
    <t xml:space="preserve">&gt;P46934_ 556 </t>
  </si>
  <si>
    <t xml:space="preserve">&gt;Q53GS7_ 212 </t>
  </si>
  <si>
    <t xml:space="preserve">&gt;Q7L5A3_ 308 </t>
  </si>
  <si>
    <t xml:space="preserve">&gt;Q6PJG2_ 601 </t>
  </si>
  <si>
    <t xml:space="preserve">&gt;Q5HYI7_ 290 </t>
  </si>
  <si>
    <t xml:space="preserve">&gt;Q06413_ 251 </t>
  </si>
  <si>
    <t xml:space="preserve">&gt;Q9NTZ6_ 361 </t>
  </si>
  <si>
    <t xml:space="preserve">&gt;Q8N4N8_ 657 </t>
  </si>
  <si>
    <t xml:space="preserve">&gt;Q96MP8_ 181 </t>
  </si>
  <si>
    <t xml:space="preserve">&gt;Q6ZN01_ 16 </t>
  </si>
  <si>
    <t xml:space="preserve">&gt;Q13438_ 540 </t>
  </si>
  <si>
    <t xml:space="preserve">&gt;P45985_ 40 </t>
  </si>
  <si>
    <t xml:space="preserve">&gt;Q14690_ 161 </t>
  </si>
  <si>
    <t xml:space="preserve">&gt;Q15413_ 1648 </t>
  </si>
  <si>
    <t xml:space="preserve">&gt;P48307_ 213 </t>
  </si>
  <si>
    <t xml:space="preserve">&gt;Q8WZ42_ 24797 </t>
  </si>
  <si>
    <t xml:space="preserve">&gt;Q14C86_ 1118 </t>
  </si>
  <si>
    <t xml:space="preserve">&gt;Q8N163_ 893 </t>
  </si>
  <si>
    <t xml:space="preserve">&gt;Q9Y5W7_ 11 </t>
  </si>
  <si>
    <t xml:space="preserve">&gt;Q9UBK2_ 371 </t>
  </si>
  <si>
    <t xml:space="preserve">&gt;P16157_ 1140 </t>
  </si>
  <si>
    <t xml:space="preserve">&gt;Q969X6_ 591 </t>
  </si>
  <si>
    <t xml:space="preserve">&gt;Q8TC44_ 311 </t>
  </si>
  <si>
    <t xml:space="preserve">&gt;O14733_ 38 </t>
  </si>
  <si>
    <t xml:space="preserve">&gt;Q8IX03_ 312 </t>
  </si>
  <si>
    <t xml:space="preserve">&gt;P42768_ 170 </t>
  </si>
  <si>
    <t xml:space="preserve">&gt;Q12774_ 1409 </t>
  </si>
  <si>
    <t xml:space="preserve">&gt;Q6ZWH5_ 953 </t>
  </si>
  <si>
    <t xml:space="preserve">&gt;Q8IVF2_ 319 </t>
  </si>
  <si>
    <t xml:space="preserve">&gt;Q9BQG0_ 1297 </t>
  </si>
  <si>
    <t xml:space="preserve">&gt;Q7Z7B0_ 329 </t>
  </si>
  <si>
    <t xml:space="preserve">&gt;Q96MY1_ 282 </t>
  </si>
  <si>
    <t xml:space="preserve">&gt;O14796_ 109 </t>
  </si>
  <si>
    <t xml:space="preserve">&gt;Q8WWL7_ 394 </t>
  </si>
  <si>
    <t xml:space="preserve">&gt;Q9NTI5_ 925 </t>
  </si>
  <si>
    <t xml:space="preserve">&gt;Q5TBA9_ 1025 </t>
  </si>
  <si>
    <t xml:space="preserve">&gt;Q9H078_ 8 </t>
  </si>
  <si>
    <t xml:space="preserve">&gt;Q13873_ 753 </t>
  </si>
  <si>
    <t xml:space="preserve">&gt;Q9H4L4_ 356 </t>
  </si>
  <si>
    <t xml:space="preserve">&gt;O60271_ 195 </t>
  </si>
  <si>
    <t xml:space="preserve">&gt;Q2KJY2_ 140 </t>
  </si>
  <si>
    <t xml:space="preserve">&gt;O75147_ 1593 </t>
  </si>
  <si>
    <t xml:space="preserve">&gt;Q8NC60_ 189 </t>
  </si>
  <si>
    <t xml:space="preserve">&gt;Q6PEY1_ 111 </t>
  </si>
  <si>
    <t xml:space="preserve">&gt;O75376_ 286 </t>
  </si>
  <si>
    <t xml:space="preserve">&gt;O60303_ 769 </t>
  </si>
  <si>
    <t xml:space="preserve">&gt;Q9NZM3_ 487 </t>
  </si>
  <si>
    <t xml:space="preserve">&gt;P48736_ 807 </t>
  </si>
  <si>
    <t xml:space="preserve">&gt;Q9Y6W6_ 16 </t>
  </si>
  <si>
    <t xml:space="preserve">&gt;Q96HA7_ 161 </t>
  </si>
  <si>
    <t xml:space="preserve">&gt;Q8IXL7_ 4 </t>
  </si>
  <si>
    <t xml:space="preserve">&gt;Q13936_ 99 </t>
  </si>
  <si>
    <t xml:space="preserve">&gt;P41182_ 668 </t>
  </si>
  <si>
    <t xml:space="preserve">&gt;Q15124_ 491 </t>
  </si>
  <si>
    <t xml:space="preserve">&gt;Q8IZX4_ 1356 </t>
  </si>
  <si>
    <t xml:space="preserve">&gt;Q96M02_ 284 </t>
  </si>
  <si>
    <t xml:space="preserve">&gt;Q2M1Z3_ 1099 </t>
  </si>
  <si>
    <t xml:space="preserve">&gt;Q6ZW31_ 617 </t>
  </si>
  <si>
    <t xml:space="preserve">&gt;Q96Q04_ 1225 </t>
  </si>
  <si>
    <t xml:space="preserve">&gt;Q5JRA6_ 265 </t>
  </si>
  <si>
    <t xml:space="preserve">&gt;Q13387_ 315 </t>
  </si>
  <si>
    <t xml:space="preserve">&gt;Q5VT97_ 1053 </t>
  </si>
  <si>
    <t xml:space="preserve">&gt;O00411_ 380 </t>
  </si>
  <si>
    <t xml:space="preserve">&gt;A2RTX5_ 65 </t>
  </si>
  <si>
    <t xml:space="preserve">&gt;P35568_ 854 </t>
  </si>
  <si>
    <t xml:space="preserve">&gt;Q12968_ 143 </t>
  </si>
  <si>
    <t xml:space="preserve">&gt;Q13144_ 110 </t>
  </si>
  <si>
    <t xml:space="preserve">&gt;Q13137_ 262 </t>
  </si>
  <si>
    <t xml:space="preserve">&gt;Q96NU1_ 349 </t>
  </si>
  <si>
    <t xml:space="preserve">&gt;Q52LR7_ 258 </t>
  </si>
  <si>
    <t xml:space="preserve">&gt;Q9H257_ 412 </t>
  </si>
  <si>
    <t xml:space="preserve">&gt;Q92935_ 6 </t>
  </si>
  <si>
    <t xml:space="preserve">&gt;Q8IY17_ 125 </t>
  </si>
  <si>
    <t xml:space="preserve">&gt;Q9GZU2_ 187 </t>
  </si>
  <si>
    <t xml:space="preserve">&gt;Q8TBZ0_ 456 </t>
  </si>
  <si>
    <t xml:space="preserve">&gt;Q9UKA4_ 330 </t>
  </si>
  <si>
    <t xml:space="preserve">&gt;Q2V2M9_ 505 </t>
  </si>
  <si>
    <t xml:space="preserve">&gt;Q9BV73_ 1052 </t>
  </si>
  <si>
    <t xml:space="preserve">&gt;P41279_ 439 </t>
  </si>
  <si>
    <t xml:space="preserve">&gt;Q8WXG6_ 807 </t>
  </si>
  <si>
    <t xml:space="preserve">&gt;Q5TCQ9_ 111 </t>
  </si>
  <si>
    <t xml:space="preserve">&gt;Q6ZRS2_ 224 </t>
  </si>
  <si>
    <t xml:space="preserve">&gt;Q9BWU0_ 599 </t>
  </si>
  <si>
    <t xml:space="preserve">&gt;Q8NEB9_ 659 </t>
  </si>
  <si>
    <t xml:space="preserve">&gt;Q9UQF2_ 157 </t>
  </si>
  <si>
    <t xml:space="preserve">&gt;P80365_ 71 </t>
  </si>
  <si>
    <t xml:space="preserve">&gt;Q5VYS8_ 533 </t>
  </si>
  <si>
    <t xml:space="preserve">&gt;O60911_ 104 </t>
  </si>
  <si>
    <t xml:space="preserve">&gt;Q9H2F5_ 258 </t>
  </si>
  <si>
    <t xml:space="preserve">&gt;Q9Y618_ 277 </t>
  </si>
  <si>
    <t xml:space="preserve">&gt;Q92833_ 27 </t>
  </si>
  <si>
    <t xml:space="preserve">&gt;Q96HP0_ 1158 </t>
  </si>
  <si>
    <t xml:space="preserve">&gt;Q4G0X9_ 305 </t>
  </si>
  <si>
    <t xml:space="preserve">&gt;Q7Z401_ 1073 </t>
  </si>
  <si>
    <t xml:space="preserve">&gt;Q1W6H9_ 93 </t>
  </si>
  <si>
    <t xml:space="preserve">&gt;Q13200_ 687 </t>
  </si>
  <si>
    <t xml:space="preserve">&gt;Q92925_ 289 </t>
  </si>
  <si>
    <t xml:space="preserve">&gt;O94827_ 616 </t>
  </si>
  <si>
    <t xml:space="preserve">&gt;Q8NF50_ 1208 </t>
  </si>
  <si>
    <t xml:space="preserve">&gt;O75427_ 402 </t>
  </si>
  <si>
    <t xml:space="preserve">&gt;P98161_ 600 </t>
  </si>
  <si>
    <t xml:space="preserve">&gt;Q9Y4H2_ 886 </t>
  </si>
  <si>
    <t xml:space="preserve">&gt;Q8N103_ 433 </t>
  </si>
  <si>
    <t xml:space="preserve">&gt;P21675_ 1337 </t>
  </si>
  <si>
    <t xml:space="preserve">&gt;Q6ZMT4_ 219 </t>
  </si>
  <si>
    <t xml:space="preserve">&gt;Q68DA7_ 670 </t>
  </si>
  <si>
    <t xml:space="preserve">&gt;Q7LDG7_ 142 </t>
  </si>
  <si>
    <t xml:space="preserve">&gt;Q9UKE5_ 351 </t>
  </si>
  <si>
    <t xml:space="preserve">&gt;Q9UL68_ 245 </t>
  </si>
  <si>
    <t xml:space="preserve">&gt;O95900_ 233 </t>
  </si>
  <si>
    <t xml:space="preserve">&gt;Q4AC94_ 2320 </t>
  </si>
  <si>
    <t xml:space="preserve">&gt;Q9UPT6_ 200 </t>
  </si>
  <si>
    <t xml:space="preserve">&gt;Q08AD1_ 987 </t>
  </si>
  <si>
    <t xml:space="preserve">&gt;O43175_ 460 </t>
  </si>
  <si>
    <t xml:space="preserve">&gt;Q6IQ21_ 401 </t>
  </si>
  <si>
    <t xml:space="preserve">&gt;Q9H7D0_ 1760 </t>
  </si>
  <si>
    <t xml:space="preserve">&gt;Q96Q89_ 591 </t>
  </si>
  <si>
    <t xml:space="preserve">&gt;Q9C0D2_ 28 </t>
  </si>
  <si>
    <t xml:space="preserve">&gt;Q9HCC8_ 416 </t>
  </si>
  <si>
    <t xml:space="preserve">&gt;Q86UY5_ 405 </t>
  </si>
  <si>
    <t xml:space="preserve">&gt;Q9Y2I6_ 754 </t>
  </si>
  <si>
    <t xml:space="preserve">&gt;Q6ZR08_ 608 </t>
  </si>
  <si>
    <t xml:space="preserve">&gt;Q96HH9_ 236 </t>
  </si>
  <si>
    <t xml:space="preserve">&gt;Q96AQ8_ 17 </t>
  </si>
  <si>
    <t xml:space="preserve">&gt;Q9BUB7_ 64 </t>
  </si>
  <si>
    <t xml:space="preserve">&gt;O94864_ 46 </t>
  </si>
  <si>
    <t xml:space="preserve">&gt;P04114_ 4346 </t>
  </si>
  <si>
    <t xml:space="preserve">&gt;Q5ST30_ 1027 </t>
  </si>
  <si>
    <t xml:space="preserve">&gt;Q9BRR8_ 921 </t>
  </si>
  <si>
    <t xml:space="preserve">&gt;O75592_ 2137 </t>
  </si>
  <si>
    <t xml:space="preserve">&gt;Q8TAK6_ 19 </t>
  </si>
  <si>
    <t xml:space="preserve">&gt;Q86TI0_ 1124 </t>
  </si>
  <si>
    <t xml:space="preserve">&gt;Q02930_ 37 </t>
  </si>
  <si>
    <t xml:space="preserve">&gt;Q8ND82_ 599 </t>
  </si>
  <si>
    <t xml:space="preserve">&gt;Q8N2Y8_ 685 </t>
  </si>
  <si>
    <t xml:space="preserve">&gt;Q13939_ 261 </t>
  </si>
  <si>
    <t xml:space="preserve">&gt;Q9NR77_ 108 </t>
  </si>
  <si>
    <t xml:space="preserve">&gt;Q9Y4R8_ 328 </t>
  </si>
  <si>
    <t xml:space="preserve">&gt;Q9UQ03_ 462 </t>
  </si>
  <si>
    <t xml:space="preserve">&gt;Q12789_ 2050 </t>
  </si>
  <si>
    <t xml:space="preserve">&gt;Q8NEZ4_ 1198 </t>
  </si>
  <si>
    <t xml:space="preserve">&gt;Q13387_ 135 </t>
  </si>
  <si>
    <t>EPHKHRPTTLRLTT</t>
  </si>
  <si>
    <t xml:space="preserve">&gt;Q09666_ 2765 </t>
  </si>
  <si>
    <t>KMPKIKMPKISMPG</t>
  </si>
  <si>
    <t>SRPGRPQSLILFSP</t>
  </si>
  <si>
    <t>DRKVKGNLILHLEP</t>
  </si>
  <si>
    <t xml:space="preserve">&gt;Q13873_ 934 </t>
  </si>
  <si>
    <t>PRRAQRPNSLDLSA</t>
  </si>
  <si>
    <t xml:space="preserve">&gt;Q9C0D2_ 317 </t>
    <phoneticPr fontId="1" type="noConversion"/>
  </si>
  <si>
    <t xml:space="preserve">&gt;Q2M1Z3_ 1340 </t>
    <phoneticPr fontId="1" type="noConversion"/>
  </si>
  <si>
    <t>-log (p-value)</t>
  </si>
  <si>
    <t>Z-score</t>
  </si>
  <si>
    <t>D-finder rank</t>
  </si>
  <si>
    <t>D-finder score</t>
  </si>
  <si>
    <t>Gene name</t>
  </si>
  <si>
    <t>Uniprot ID and residue number</t>
  </si>
  <si>
    <t>D-site sequence</t>
  </si>
  <si>
    <t>Sequence</t>
  </si>
  <si>
    <t>Zeke et. al, Mol Syst Biol 11:837 (2015)</t>
  </si>
  <si>
    <t>Whisenant et. al, PLoS Comp Biol 6:e1000908 (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ill="1"/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quotePrefix="1"/>
    <xf numFmtId="164" fontId="0" fillId="0" borderId="0" xfId="0" applyNumberFormat="1"/>
    <xf numFmtId="164" fontId="0" fillId="0" borderId="0" xfId="0" quotePrefix="1" applyNumberFormat="1"/>
    <xf numFmtId="164" fontId="2" fillId="0" borderId="0" xfId="0" applyNumberFormat="1" applyFont="1"/>
    <xf numFmtId="164" fontId="2" fillId="0" borderId="0" xfId="0" applyNumberFormat="1" applyFont="1" applyAlignment="1">
      <alignment vertical="center"/>
    </xf>
    <xf numFmtId="0" fontId="0" fillId="0" borderId="1" xfId="0" applyBorder="1"/>
  </cellXfs>
  <cellStyles count="2">
    <cellStyle name="Normal" xfId="0" builtinId="0"/>
    <cellStyle name="常规 5" xfId="1" xr:uid="{1390FDE4-B449-484F-8096-BA3938605BA7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A79EB-385B-4892-A2D5-7D26D663EE46}">
  <dimension ref="A1:M135"/>
  <sheetViews>
    <sheetView tabSelected="1" workbookViewId="0">
      <selection activeCell="L1" sqref="L1"/>
    </sheetView>
  </sheetViews>
  <sheetFormatPr baseColWidth="10" defaultColWidth="8.83203125" defaultRowHeight="15" x14ac:dyDescent="0.2"/>
  <cols>
    <col min="1" max="1" width="8.83203125" style="6"/>
    <col min="2" max="2" width="11.6640625" customWidth="1"/>
    <col min="3" max="3" width="24.1640625" customWidth="1"/>
    <col min="4" max="4" width="19.1640625" customWidth="1"/>
    <col min="5" max="7" width="7.1640625" style="11" customWidth="1"/>
    <col min="8" max="8" width="10.1640625" customWidth="1"/>
    <col min="9" max="10" width="10.83203125" customWidth="1"/>
    <col min="11" max="11" width="2.6640625" customWidth="1"/>
    <col min="12" max="12" width="10.33203125" customWidth="1"/>
    <col min="13" max="13" width="11.1640625" customWidth="1"/>
  </cols>
  <sheetData>
    <row r="1" spans="1:13" x14ac:dyDescent="0.2">
      <c r="H1" s="13" t="s">
        <v>602</v>
      </c>
      <c r="I1" s="13"/>
      <c r="J1" s="13"/>
      <c r="L1" s="13" t="s">
        <v>603</v>
      </c>
      <c r="M1" s="13"/>
    </row>
    <row r="2" spans="1:13" x14ac:dyDescent="0.2">
      <c r="A2" s="6" t="s">
        <v>70</v>
      </c>
      <c r="B2" t="s">
        <v>598</v>
      </c>
      <c r="C2" s="1" t="s">
        <v>599</v>
      </c>
      <c r="D2" t="s">
        <v>600</v>
      </c>
      <c r="E2" s="9" t="s">
        <v>595</v>
      </c>
      <c r="F2" s="10" t="s">
        <v>594</v>
      </c>
      <c r="G2" s="9" t="s">
        <v>386</v>
      </c>
      <c r="H2" t="s">
        <v>387</v>
      </c>
      <c r="I2" t="s">
        <v>388</v>
      </c>
      <c r="J2" t="s">
        <v>389</v>
      </c>
      <c r="L2" t="s">
        <v>596</v>
      </c>
      <c r="M2" t="s">
        <v>597</v>
      </c>
    </row>
    <row r="3" spans="1:13" x14ac:dyDescent="0.2">
      <c r="A3" s="6">
        <v>1</v>
      </c>
      <c r="B3" t="s">
        <v>76</v>
      </c>
      <c r="C3" t="s">
        <v>532</v>
      </c>
      <c r="D3" t="s">
        <v>333</v>
      </c>
      <c r="E3" s="11">
        <v>5.49081210062349</v>
      </c>
      <c r="F3" s="11">
        <v>2.9889965184880198</v>
      </c>
      <c r="G3" s="11">
        <v>8.4798086191115107</v>
      </c>
      <c r="I3">
        <v>1.7090000000000001</v>
      </c>
      <c r="J3">
        <v>0.373</v>
      </c>
    </row>
    <row r="4" spans="1:13" x14ac:dyDescent="0.2">
      <c r="A4" s="6">
        <v>2</v>
      </c>
      <c r="B4" t="s">
        <v>77</v>
      </c>
      <c r="C4" t="s">
        <v>480</v>
      </c>
      <c r="D4" t="s">
        <v>281</v>
      </c>
      <c r="E4" s="11">
        <v>4.2897891101492096</v>
      </c>
      <c r="F4" s="11">
        <v>3.26322628224839</v>
      </c>
      <c r="G4" s="11">
        <v>7.5530153923976</v>
      </c>
      <c r="H4">
        <v>7.7450000000000001</v>
      </c>
      <c r="J4" t="s">
        <v>390</v>
      </c>
    </row>
    <row r="5" spans="1:13" x14ac:dyDescent="0.2">
      <c r="A5" s="6">
        <v>3</v>
      </c>
      <c r="B5" t="s">
        <v>78</v>
      </c>
      <c r="C5" t="s">
        <v>508</v>
      </c>
      <c r="D5" t="s">
        <v>309</v>
      </c>
      <c r="E5" s="11">
        <v>5.0785087275266898</v>
      </c>
      <c r="F5" s="11">
        <v>2.3134956155632</v>
      </c>
      <c r="G5" s="11">
        <v>7.3920043430898899</v>
      </c>
      <c r="I5">
        <v>7.2809999999999997</v>
      </c>
      <c r="J5" t="s">
        <v>390</v>
      </c>
      <c r="L5">
        <v>16</v>
      </c>
      <c r="M5">
        <v>6.0582079238815397E-20</v>
      </c>
    </row>
    <row r="6" spans="1:13" x14ac:dyDescent="0.2">
      <c r="A6" s="6">
        <v>4</v>
      </c>
      <c r="B6" t="s">
        <v>79</v>
      </c>
      <c r="C6" t="s">
        <v>527</v>
      </c>
      <c r="D6" t="s">
        <v>328</v>
      </c>
      <c r="E6" s="11">
        <v>5.2326293870286698</v>
      </c>
      <c r="F6" s="11">
        <v>2.0545195378051702</v>
      </c>
      <c r="G6" s="11">
        <v>7.2871489248338399</v>
      </c>
      <c r="H6">
        <v>6.835</v>
      </c>
      <c r="J6" t="s">
        <v>390</v>
      </c>
      <c r="L6">
        <v>1</v>
      </c>
      <c r="M6">
        <v>2.4325860111448599E-14</v>
      </c>
    </row>
    <row r="7" spans="1:13" x14ac:dyDescent="0.2">
      <c r="A7" s="6">
        <v>5</v>
      </c>
      <c r="B7" t="s">
        <v>80</v>
      </c>
      <c r="C7" t="s">
        <v>476</v>
      </c>
      <c r="D7" t="s">
        <v>277</v>
      </c>
      <c r="E7" s="11">
        <v>3.9892208291975999</v>
      </c>
      <c r="F7" s="11">
        <v>2.96304416037915</v>
      </c>
      <c r="G7" s="11">
        <v>6.9522649895767499</v>
      </c>
      <c r="J7" t="s">
        <v>390</v>
      </c>
    </row>
    <row r="8" spans="1:13" x14ac:dyDescent="0.2">
      <c r="A8" s="6">
        <v>6</v>
      </c>
      <c r="B8" t="s">
        <v>81</v>
      </c>
      <c r="C8" t="s">
        <v>548</v>
      </c>
      <c r="D8" t="s">
        <v>349</v>
      </c>
      <c r="E8" s="11">
        <v>4.0103693899517898</v>
      </c>
      <c r="F8" s="11">
        <v>2.87276304750762</v>
      </c>
      <c r="G8" s="11">
        <v>6.8831324374594098</v>
      </c>
      <c r="I8">
        <v>5.7620000000000005</v>
      </c>
      <c r="J8" t="s">
        <v>390</v>
      </c>
    </row>
    <row r="9" spans="1:13" x14ac:dyDescent="0.2">
      <c r="A9" s="6">
        <v>7</v>
      </c>
      <c r="B9" t="s">
        <v>56</v>
      </c>
      <c r="C9" t="s">
        <v>454</v>
      </c>
      <c r="D9" t="s">
        <v>255</v>
      </c>
      <c r="E9" s="11">
        <v>4.5625720105699799</v>
      </c>
      <c r="F9" s="11">
        <v>2.2406142345318401</v>
      </c>
      <c r="G9" s="11">
        <v>6.8031862451018199</v>
      </c>
      <c r="I9">
        <v>5.12</v>
      </c>
      <c r="J9">
        <v>6.1980000000000004</v>
      </c>
      <c r="L9">
        <v>12</v>
      </c>
      <c r="M9">
        <v>1.5396434106753199E-19</v>
      </c>
    </row>
    <row r="10" spans="1:13" x14ac:dyDescent="0.2">
      <c r="A10" s="6">
        <v>8</v>
      </c>
      <c r="B10" t="s">
        <v>82</v>
      </c>
      <c r="C10" t="s">
        <v>472</v>
      </c>
      <c r="D10" t="s">
        <v>273</v>
      </c>
      <c r="E10" s="11">
        <v>3.8424165326469502</v>
      </c>
      <c r="F10" s="11">
        <v>2.66165851964272</v>
      </c>
      <c r="G10" s="11">
        <v>6.5040750522896698</v>
      </c>
      <c r="I10">
        <v>3.472</v>
      </c>
      <c r="J10">
        <v>3.9329999999999998</v>
      </c>
    </row>
    <row r="11" spans="1:13" x14ac:dyDescent="0.2">
      <c r="A11" s="6">
        <v>9</v>
      </c>
      <c r="B11" t="s">
        <v>75</v>
      </c>
      <c r="C11" t="s">
        <v>534</v>
      </c>
      <c r="D11" t="s">
        <v>335</v>
      </c>
      <c r="E11" s="11">
        <v>3.8939693531560802</v>
      </c>
      <c r="F11" s="11">
        <v>2.1479500631496902</v>
      </c>
      <c r="G11" s="11">
        <v>6.0419194163057703</v>
      </c>
      <c r="J11">
        <v>1.206</v>
      </c>
    </row>
    <row r="12" spans="1:13" x14ac:dyDescent="0.2">
      <c r="A12" s="6">
        <v>10</v>
      </c>
      <c r="B12" t="s">
        <v>83</v>
      </c>
      <c r="C12" t="s">
        <v>544</v>
      </c>
      <c r="D12" t="s">
        <v>345</v>
      </c>
      <c r="E12" s="11">
        <v>3.5157244735391999</v>
      </c>
      <c r="F12" s="11">
        <v>2.4569363427337998</v>
      </c>
      <c r="G12" s="11">
        <v>5.9726608162729997</v>
      </c>
      <c r="H12">
        <v>5.4640000000000004</v>
      </c>
      <c r="J12" t="s">
        <v>390</v>
      </c>
    </row>
    <row r="13" spans="1:13" x14ac:dyDescent="0.2">
      <c r="A13" s="6">
        <v>11</v>
      </c>
      <c r="B13" t="s">
        <v>84</v>
      </c>
      <c r="C13" t="s">
        <v>499</v>
      </c>
      <c r="D13" t="s">
        <v>300</v>
      </c>
      <c r="E13" s="11">
        <v>2.9141445286019598</v>
      </c>
      <c r="F13" s="11">
        <v>3.00363448955784</v>
      </c>
      <c r="G13" s="11">
        <v>5.9177790181598002</v>
      </c>
      <c r="H13">
        <v>4.0140000000000002</v>
      </c>
      <c r="J13" t="s">
        <v>390</v>
      </c>
    </row>
    <row r="14" spans="1:13" x14ac:dyDescent="0.2">
      <c r="A14" s="6">
        <v>12</v>
      </c>
      <c r="B14" t="s">
        <v>85</v>
      </c>
      <c r="C14" t="s">
        <v>509</v>
      </c>
      <c r="D14" t="s">
        <v>310</v>
      </c>
      <c r="E14" s="11">
        <v>3.7059353655452498</v>
      </c>
      <c r="F14" s="11">
        <v>2.1994071449395101</v>
      </c>
      <c r="G14" s="11">
        <v>5.9053425104847497</v>
      </c>
      <c r="J14" t="s">
        <v>390</v>
      </c>
    </row>
    <row r="15" spans="1:13" x14ac:dyDescent="0.2">
      <c r="A15" s="6">
        <v>13</v>
      </c>
      <c r="B15" t="s">
        <v>86</v>
      </c>
      <c r="C15" t="s">
        <v>559</v>
      </c>
      <c r="D15" t="s">
        <v>360</v>
      </c>
      <c r="E15" s="11">
        <v>3.87816218649728</v>
      </c>
      <c r="F15" s="11">
        <v>2.01244653168549</v>
      </c>
      <c r="G15" s="11">
        <v>5.8906087181827802</v>
      </c>
      <c r="J15" t="s">
        <v>390</v>
      </c>
    </row>
    <row r="16" spans="1:13" x14ac:dyDescent="0.2">
      <c r="A16" s="6">
        <v>14</v>
      </c>
      <c r="B16" t="s">
        <v>87</v>
      </c>
      <c r="C16" t="s">
        <v>503</v>
      </c>
      <c r="D16" t="s">
        <v>304</v>
      </c>
      <c r="E16" s="11">
        <v>3.8375510120350902</v>
      </c>
      <c r="F16" s="11">
        <v>1.99935995699814</v>
      </c>
      <c r="G16" s="11">
        <v>5.8369109690332301</v>
      </c>
    </row>
    <row r="17" spans="1:13" x14ac:dyDescent="0.2">
      <c r="A17" s="6">
        <v>15</v>
      </c>
      <c r="B17" t="s">
        <v>88</v>
      </c>
      <c r="C17" t="s">
        <v>474</v>
      </c>
      <c r="D17" t="s">
        <v>275</v>
      </c>
      <c r="E17" s="11">
        <v>3.6999734545864298</v>
      </c>
      <c r="F17" s="11">
        <v>2.1032998143176602</v>
      </c>
      <c r="G17" s="11">
        <v>5.80327326890409</v>
      </c>
      <c r="J17">
        <v>2.839</v>
      </c>
    </row>
    <row r="18" spans="1:13" x14ac:dyDescent="0.2">
      <c r="A18" s="6">
        <v>16</v>
      </c>
      <c r="B18" t="s">
        <v>89</v>
      </c>
      <c r="C18" t="s">
        <v>502</v>
      </c>
      <c r="D18" t="s">
        <v>303</v>
      </c>
      <c r="E18" s="11">
        <v>3.9642400983369499</v>
      </c>
      <c r="F18" s="11">
        <v>1.8250541848776101</v>
      </c>
      <c r="G18" s="11">
        <v>5.7892942832145602</v>
      </c>
      <c r="J18" t="s">
        <v>390</v>
      </c>
    </row>
    <row r="19" spans="1:13" x14ac:dyDescent="0.2">
      <c r="A19" s="6">
        <v>17</v>
      </c>
      <c r="B19" t="s">
        <v>90</v>
      </c>
      <c r="C19" t="s">
        <v>484</v>
      </c>
      <c r="D19" t="s">
        <v>285</v>
      </c>
      <c r="E19" s="11">
        <v>3.8632038829683899</v>
      </c>
      <c r="F19" s="11">
        <v>1.87099279015424</v>
      </c>
      <c r="G19" s="11">
        <v>5.7341966731226304</v>
      </c>
      <c r="J19" t="s">
        <v>390</v>
      </c>
    </row>
    <row r="20" spans="1:13" x14ac:dyDescent="0.2">
      <c r="A20" s="6">
        <v>18</v>
      </c>
      <c r="B20" t="s">
        <v>91</v>
      </c>
      <c r="C20" t="s">
        <v>479</v>
      </c>
      <c r="D20" t="s">
        <v>280</v>
      </c>
      <c r="E20" s="11">
        <v>2.4050892517516602</v>
      </c>
      <c r="F20" s="11">
        <v>3.3245447898046598</v>
      </c>
      <c r="G20" s="11">
        <v>5.7296340415563201</v>
      </c>
      <c r="J20" t="s">
        <v>390</v>
      </c>
    </row>
    <row r="21" spans="1:13" x14ac:dyDescent="0.2">
      <c r="A21" s="6">
        <v>19</v>
      </c>
      <c r="B21" t="s">
        <v>92</v>
      </c>
      <c r="C21" t="s">
        <v>552</v>
      </c>
      <c r="D21" t="s">
        <v>353</v>
      </c>
      <c r="E21" s="11">
        <v>3.2696783865333798</v>
      </c>
      <c r="F21" s="11">
        <v>2.4396511822405902</v>
      </c>
      <c r="G21" s="11">
        <v>5.7093295687739696</v>
      </c>
      <c r="J21" t="s">
        <v>390</v>
      </c>
    </row>
    <row r="22" spans="1:13" x14ac:dyDescent="0.2">
      <c r="A22" s="6">
        <v>20</v>
      </c>
      <c r="B22" t="s">
        <v>11</v>
      </c>
      <c r="C22" t="s">
        <v>415</v>
      </c>
      <c r="D22" t="s">
        <v>216</v>
      </c>
      <c r="E22" s="11">
        <v>3.7402163295754098</v>
      </c>
      <c r="F22" s="11">
        <v>1.7761670159093701</v>
      </c>
      <c r="G22" s="11">
        <v>5.5163833454847797</v>
      </c>
      <c r="I22">
        <v>1.889</v>
      </c>
      <c r="J22">
        <v>2.3639999999999999</v>
      </c>
    </row>
    <row r="23" spans="1:13" x14ac:dyDescent="0.2">
      <c r="A23" s="6">
        <v>21</v>
      </c>
      <c r="B23" t="s">
        <v>93</v>
      </c>
      <c r="C23" t="s">
        <v>522</v>
      </c>
      <c r="D23" t="s">
        <v>323</v>
      </c>
      <c r="E23" s="11">
        <v>3.6985674302025902</v>
      </c>
      <c r="F23" s="11">
        <v>1.7968323780255799</v>
      </c>
      <c r="G23" s="11">
        <v>5.4953998082281599</v>
      </c>
      <c r="H23">
        <v>5.4710000000000001</v>
      </c>
      <c r="J23" t="s">
        <v>390</v>
      </c>
    </row>
    <row r="24" spans="1:13" x14ac:dyDescent="0.2">
      <c r="A24" s="6">
        <v>22</v>
      </c>
      <c r="B24" t="s">
        <v>87</v>
      </c>
      <c r="C24" s="2" t="s">
        <v>584</v>
      </c>
      <c r="D24" s="2" t="s">
        <v>585</v>
      </c>
      <c r="E24" s="12">
        <v>3.4151791935408391</v>
      </c>
      <c r="F24" s="11">
        <v>2.06494439</v>
      </c>
      <c r="G24" s="11">
        <v>5.4801235835408395</v>
      </c>
      <c r="H24">
        <v>3.73</v>
      </c>
      <c r="J24" t="s">
        <v>390</v>
      </c>
      <c r="L24">
        <v>3</v>
      </c>
      <c r="M24">
        <v>3.32720676253304E-17</v>
      </c>
    </row>
    <row r="25" spans="1:13" x14ac:dyDescent="0.2">
      <c r="A25" s="6">
        <v>23</v>
      </c>
      <c r="B25" t="s">
        <v>94</v>
      </c>
      <c r="C25" t="s">
        <v>564</v>
      </c>
      <c r="D25" t="s">
        <v>365</v>
      </c>
      <c r="E25" s="11">
        <v>2.9313672020763</v>
      </c>
      <c r="F25" s="11">
        <v>2.53201926964904</v>
      </c>
      <c r="G25" s="11">
        <v>5.4633864717253404</v>
      </c>
      <c r="J25" t="s">
        <v>390</v>
      </c>
    </row>
    <row r="26" spans="1:13" x14ac:dyDescent="0.2">
      <c r="A26" s="6">
        <v>24</v>
      </c>
      <c r="B26" t="s">
        <v>95</v>
      </c>
      <c r="C26" t="s">
        <v>530</v>
      </c>
      <c r="D26" t="s">
        <v>331</v>
      </c>
      <c r="E26" s="11">
        <v>3.8573160361865</v>
      </c>
      <c r="F26" s="11">
        <v>1.5945781114951301</v>
      </c>
      <c r="G26" s="11">
        <v>5.4518941476816298</v>
      </c>
      <c r="J26" t="s">
        <v>390</v>
      </c>
    </row>
    <row r="27" spans="1:13" x14ac:dyDescent="0.2">
      <c r="A27" s="6">
        <v>25</v>
      </c>
      <c r="B27" s="2" t="s">
        <v>77</v>
      </c>
      <c r="C27" s="2" t="s">
        <v>590</v>
      </c>
      <c r="D27" s="2" t="s">
        <v>591</v>
      </c>
      <c r="E27" s="12">
        <v>3.6080438157117745</v>
      </c>
      <c r="F27" s="11">
        <v>1.8400823969878606</v>
      </c>
      <c r="G27" s="12">
        <v>5.448126212699635</v>
      </c>
    </row>
    <row r="28" spans="1:13" x14ac:dyDescent="0.2">
      <c r="A28" s="6">
        <v>26</v>
      </c>
      <c r="B28" t="s">
        <v>96</v>
      </c>
      <c r="C28" t="s">
        <v>487</v>
      </c>
      <c r="D28" t="s">
        <v>288</v>
      </c>
      <c r="E28" s="11">
        <v>3.6642215513583798</v>
      </c>
      <c r="F28" s="11">
        <v>1.75101693495836</v>
      </c>
      <c r="G28" s="11">
        <v>5.4152384863167402</v>
      </c>
      <c r="I28">
        <v>2.0190000000000001</v>
      </c>
      <c r="J28">
        <v>0.434</v>
      </c>
      <c r="L28">
        <v>280</v>
      </c>
      <c r="M28">
        <v>2.2724088873511299E-22</v>
      </c>
    </row>
    <row r="29" spans="1:13" x14ac:dyDescent="0.2">
      <c r="A29" s="6">
        <v>27</v>
      </c>
      <c r="B29" t="s">
        <v>97</v>
      </c>
      <c r="C29" t="s">
        <v>570</v>
      </c>
      <c r="D29" t="s">
        <v>371</v>
      </c>
      <c r="E29" s="11">
        <v>2.98775471302524</v>
      </c>
      <c r="F29" s="11">
        <v>2.3872991612511898</v>
      </c>
      <c r="G29" s="11">
        <v>5.3750538742764302</v>
      </c>
      <c r="J29">
        <v>1.629</v>
      </c>
    </row>
    <row r="30" spans="1:13" x14ac:dyDescent="0.2">
      <c r="A30" s="6">
        <v>28</v>
      </c>
      <c r="B30" t="s">
        <v>98</v>
      </c>
      <c r="C30" t="s">
        <v>497</v>
      </c>
      <c r="D30" t="s">
        <v>298</v>
      </c>
      <c r="E30" s="11">
        <v>2.86591196493859</v>
      </c>
      <c r="F30" s="11">
        <v>2.4757054230751598</v>
      </c>
      <c r="G30" s="11">
        <v>5.3416173880137503</v>
      </c>
      <c r="I30">
        <v>2.1680000000000001</v>
      </c>
      <c r="J30">
        <v>2.472</v>
      </c>
    </row>
    <row r="31" spans="1:13" x14ac:dyDescent="0.2">
      <c r="A31" s="6">
        <v>29</v>
      </c>
      <c r="B31" t="s">
        <v>99</v>
      </c>
      <c r="C31" t="s">
        <v>470</v>
      </c>
      <c r="D31" t="s">
        <v>271</v>
      </c>
      <c r="E31" s="11">
        <v>3.8201628535007299</v>
      </c>
      <c r="F31" s="11">
        <v>1.5150680243349099</v>
      </c>
      <c r="G31" s="11">
        <v>5.3352308778356399</v>
      </c>
      <c r="H31">
        <v>2.9939999999999998</v>
      </c>
      <c r="J31">
        <v>1.157</v>
      </c>
    </row>
    <row r="32" spans="1:13" x14ac:dyDescent="0.2">
      <c r="A32" s="6">
        <v>30</v>
      </c>
      <c r="B32" t="s">
        <v>100</v>
      </c>
      <c r="C32" t="s">
        <v>491</v>
      </c>
      <c r="D32" t="s">
        <v>292</v>
      </c>
      <c r="E32" s="11">
        <v>3.2182717464881199</v>
      </c>
      <c r="F32" s="11">
        <v>2.1044559055375802</v>
      </c>
      <c r="G32" s="11">
        <v>5.3227276520256996</v>
      </c>
      <c r="H32">
        <v>6.2690000000000001</v>
      </c>
      <c r="J32">
        <v>1.726</v>
      </c>
      <c r="L32">
        <v>323</v>
      </c>
      <c r="M32">
        <v>1.85561255238107E-22</v>
      </c>
    </row>
    <row r="33" spans="1:13" x14ac:dyDescent="0.2">
      <c r="A33" s="6">
        <v>31</v>
      </c>
      <c r="B33" t="s">
        <v>101</v>
      </c>
      <c r="C33" t="s">
        <v>569</v>
      </c>
      <c r="D33" t="s">
        <v>370</v>
      </c>
      <c r="E33" s="11">
        <v>3.3465682373776602</v>
      </c>
      <c r="F33" s="11">
        <v>1.8934934362679099</v>
      </c>
      <c r="G33" s="11">
        <v>5.2400616736455703</v>
      </c>
      <c r="J33" t="s">
        <v>390</v>
      </c>
    </row>
    <row r="34" spans="1:13" x14ac:dyDescent="0.2">
      <c r="A34" s="6">
        <v>32</v>
      </c>
      <c r="B34" t="s">
        <v>102</v>
      </c>
      <c r="C34" t="s">
        <v>478</v>
      </c>
      <c r="D34" t="s">
        <v>279</v>
      </c>
      <c r="E34" s="11">
        <v>3.1424075111293801</v>
      </c>
      <c r="F34" s="11">
        <v>2.0330460789068501</v>
      </c>
      <c r="G34" s="11">
        <v>5.1754535900362297</v>
      </c>
      <c r="J34" t="s">
        <v>390</v>
      </c>
    </row>
    <row r="35" spans="1:13" x14ac:dyDescent="0.2">
      <c r="A35" s="6">
        <v>33</v>
      </c>
      <c r="B35" t="s">
        <v>103</v>
      </c>
      <c r="C35" t="s">
        <v>535</v>
      </c>
      <c r="D35" t="s">
        <v>336</v>
      </c>
      <c r="E35" s="11">
        <v>2.3604889006678502</v>
      </c>
      <c r="F35" s="11">
        <v>2.7942579772138498</v>
      </c>
      <c r="G35" s="11">
        <v>5.1547468778817098</v>
      </c>
      <c r="J35">
        <v>1.478</v>
      </c>
    </row>
    <row r="36" spans="1:13" x14ac:dyDescent="0.2">
      <c r="A36" s="6">
        <v>34</v>
      </c>
      <c r="B36" t="s">
        <v>104</v>
      </c>
      <c r="C36" t="s">
        <v>461</v>
      </c>
      <c r="D36" t="s">
        <v>262</v>
      </c>
      <c r="E36" s="11">
        <v>2.6903854743018498</v>
      </c>
      <c r="F36" s="11">
        <v>2.4516152647005498</v>
      </c>
      <c r="G36" s="11">
        <v>5.1420007390024001</v>
      </c>
      <c r="J36" t="s">
        <v>390</v>
      </c>
    </row>
    <row r="37" spans="1:13" x14ac:dyDescent="0.2">
      <c r="A37" s="6">
        <v>35</v>
      </c>
      <c r="B37" t="s">
        <v>105</v>
      </c>
      <c r="C37" t="s">
        <v>482</v>
      </c>
      <c r="D37" t="s">
        <v>283</v>
      </c>
      <c r="E37" s="11">
        <v>2.3658190964049801</v>
      </c>
      <c r="F37" s="11">
        <v>2.7652219720199702</v>
      </c>
      <c r="G37" s="11">
        <v>5.1310410684249499</v>
      </c>
      <c r="H37">
        <v>4.5199999999999996</v>
      </c>
      <c r="J37">
        <v>2.335</v>
      </c>
      <c r="L37">
        <v>17</v>
      </c>
      <c r="M37">
        <v>4.3777447130993297E-20</v>
      </c>
    </row>
    <row r="38" spans="1:13" x14ac:dyDescent="0.2">
      <c r="A38" s="6">
        <v>36</v>
      </c>
      <c r="B38" t="s">
        <v>106</v>
      </c>
      <c r="C38" t="s">
        <v>536</v>
      </c>
      <c r="D38" t="s">
        <v>337</v>
      </c>
      <c r="E38" s="11">
        <v>2.9887536696066102</v>
      </c>
      <c r="F38" s="11">
        <v>2.1015128207040101</v>
      </c>
      <c r="G38" s="11">
        <v>5.0902664903106096</v>
      </c>
      <c r="H38">
        <v>3.2640000000000002</v>
      </c>
      <c r="J38" t="s">
        <v>390</v>
      </c>
    </row>
    <row r="39" spans="1:13" x14ac:dyDescent="0.2">
      <c r="A39" s="6">
        <v>37</v>
      </c>
      <c r="B39" t="s">
        <v>107</v>
      </c>
      <c r="C39" t="s">
        <v>558</v>
      </c>
      <c r="D39" t="s">
        <v>359</v>
      </c>
      <c r="E39" s="11">
        <v>2.7342366874917601</v>
      </c>
      <c r="F39" s="11">
        <v>2.33822757908078</v>
      </c>
      <c r="G39" s="11">
        <v>5.0724642665725401</v>
      </c>
      <c r="H39">
        <v>5.7089999999999996</v>
      </c>
      <c r="J39" t="s">
        <v>390</v>
      </c>
    </row>
    <row r="40" spans="1:13" x14ac:dyDescent="0.2">
      <c r="A40" s="6">
        <v>38</v>
      </c>
      <c r="B40" t="s">
        <v>108</v>
      </c>
      <c r="C40" t="s">
        <v>460</v>
      </c>
      <c r="D40" t="s">
        <v>261</v>
      </c>
      <c r="E40" s="11">
        <v>3.5530363025326701</v>
      </c>
      <c r="F40" s="11">
        <v>1.51743358912242</v>
      </c>
      <c r="G40" s="11">
        <v>5.0704698916550903</v>
      </c>
      <c r="J40" t="s">
        <v>390</v>
      </c>
    </row>
    <row r="41" spans="1:13" x14ac:dyDescent="0.2">
      <c r="A41" s="6">
        <v>39</v>
      </c>
      <c r="B41" t="s">
        <v>109</v>
      </c>
      <c r="C41" t="s">
        <v>525</v>
      </c>
      <c r="D41" t="s">
        <v>326</v>
      </c>
      <c r="E41" s="11">
        <v>2.5357675256663601</v>
      </c>
      <c r="F41" s="11">
        <v>2.48072940459262</v>
      </c>
      <c r="G41" s="11">
        <v>5.0164969302589899</v>
      </c>
      <c r="J41">
        <v>1.26</v>
      </c>
    </row>
    <row r="42" spans="1:13" x14ac:dyDescent="0.2">
      <c r="A42" s="6">
        <v>40</v>
      </c>
      <c r="B42" t="s">
        <v>110</v>
      </c>
      <c r="C42" t="s">
        <v>560</v>
      </c>
      <c r="D42" t="s">
        <v>361</v>
      </c>
      <c r="E42" s="11">
        <v>2.8822488935858201</v>
      </c>
      <c r="F42" s="11">
        <v>2.0965414445211299</v>
      </c>
      <c r="G42" s="11">
        <v>4.9787903381069496</v>
      </c>
      <c r="J42" t="s">
        <v>390</v>
      </c>
    </row>
    <row r="43" spans="1:13" x14ac:dyDescent="0.2">
      <c r="A43" s="6">
        <v>41</v>
      </c>
      <c r="B43" t="s">
        <v>24</v>
      </c>
      <c r="C43" t="s">
        <v>410</v>
      </c>
      <c r="D43" t="s">
        <v>211</v>
      </c>
      <c r="E43" s="11">
        <v>3.0915502154101202</v>
      </c>
      <c r="F43" s="11">
        <v>1.87329271449968</v>
      </c>
      <c r="G43" s="11">
        <v>4.9648429299097998</v>
      </c>
      <c r="J43" t="s">
        <v>390</v>
      </c>
    </row>
    <row r="44" spans="1:13" x14ac:dyDescent="0.2">
      <c r="A44" s="6">
        <v>42</v>
      </c>
      <c r="B44" t="s">
        <v>111</v>
      </c>
      <c r="C44" t="s">
        <v>547</v>
      </c>
      <c r="D44" t="s">
        <v>348</v>
      </c>
      <c r="E44" s="11">
        <v>2.5132675825225901</v>
      </c>
      <c r="F44" s="11">
        <v>2.4252311584369601</v>
      </c>
      <c r="G44" s="11">
        <v>4.9384987409595498</v>
      </c>
      <c r="J44" t="s">
        <v>390</v>
      </c>
    </row>
    <row r="45" spans="1:13" x14ac:dyDescent="0.2">
      <c r="A45" s="6">
        <v>43</v>
      </c>
      <c r="B45" t="s">
        <v>112</v>
      </c>
      <c r="C45" t="s">
        <v>572</v>
      </c>
      <c r="D45" t="s">
        <v>373</v>
      </c>
      <c r="E45" s="11">
        <v>2.6492506139463798</v>
      </c>
      <c r="F45" s="11">
        <v>2.2841808179146099</v>
      </c>
      <c r="G45" s="11">
        <v>4.9334314318609804</v>
      </c>
      <c r="J45" t="s">
        <v>390</v>
      </c>
    </row>
    <row r="46" spans="1:13" x14ac:dyDescent="0.2">
      <c r="A46" s="6">
        <v>44</v>
      </c>
      <c r="B46" t="s">
        <v>113</v>
      </c>
      <c r="C46" t="s">
        <v>507</v>
      </c>
      <c r="D46" t="s">
        <v>308</v>
      </c>
      <c r="E46" s="11">
        <v>3.0435958057157801</v>
      </c>
      <c r="F46" s="11">
        <v>1.8681233677278899</v>
      </c>
      <c r="G46" s="11">
        <v>4.9117191734436698</v>
      </c>
      <c r="H46">
        <v>5.1040000000000001</v>
      </c>
      <c r="J46" t="s">
        <v>390</v>
      </c>
    </row>
    <row r="47" spans="1:13" x14ac:dyDescent="0.2">
      <c r="A47" s="6">
        <v>45</v>
      </c>
      <c r="B47" t="s">
        <v>114</v>
      </c>
      <c r="C47" t="s">
        <v>483</v>
      </c>
      <c r="D47" t="s">
        <v>284</v>
      </c>
      <c r="E47" s="11">
        <v>3.1683425073442799</v>
      </c>
      <c r="F47" s="11">
        <v>1.73633512335212</v>
      </c>
      <c r="G47" s="11">
        <v>4.9046776306964004</v>
      </c>
      <c r="I47">
        <v>3.0049999999999999</v>
      </c>
      <c r="J47">
        <v>1.7909999999999999</v>
      </c>
    </row>
    <row r="48" spans="1:13" x14ac:dyDescent="0.2">
      <c r="A48" s="6">
        <v>46</v>
      </c>
      <c r="B48" t="s">
        <v>115</v>
      </c>
      <c r="C48" t="s">
        <v>565</v>
      </c>
      <c r="D48" t="s">
        <v>366</v>
      </c>
      <c r="E48" s="11">
        <v>3.3719282816528602</v>
      </c>
      <c r="F48" s="11">
        <v>1.52369072286504</v>
      </c>
      <c r="G48" s="11">
        <v>4.8956190045179104</v>
      </c>
      <c r="H48">
        <v>3.8940000000000001</v>
      </c>
      <c r="J48">
        <v>2.3660000000000001</v>
      </c>
    </row>
    <row r="49" spans="1:13" x14ac:dyDescent="0.2">
      <c r="A49" s="6">
        <v>47</v>
      </c>
      <c r="B49" t="s">
        <v>116</v>
      </c>
      <c r="C49" t="s">
        <v>519</v>
      </c>
      <c r="D49" t="s">
        <v>320</v>
      </c>
      <c r="E49" s="11">
        <v>2.7766785666519702</v>
      </c>
      <c r="F49" s="11">
        <v>2.11526053980527</v>
      </c>
      <c r="G49" s="11">
        <v>4.8919391064572402</v>
      </c>
      <c r="I49">
        <v>5.4379999999999997</v>
      </c>
      <c r="J49">
        <v>2.6880000000000002</v>
      </c>
      <c r="L49">
        <v>68</v>
      </c>
      <c r="M49">
        <v>3.3893204023042101E-21</v>
      </c>
    </row>
    <row r="50" spans="1:13" x14ac:dyDescent="0.2">
      <c r="A50" s="6">
        <v>48</v>
      </c>
      <c r="B50" t="s">
        <v>117</v>
      </c>
      <c r="C50" t="s">
        <v>469</v>
      </c>
      <c r="D50" t="s">
        <v>270</v>
      </c>
      <c r="E50" s="11">
        <v>2.20340614469159</v>
      </c>
      <c r="F50" s="11">
        <v>2.6778194056084001</v>
      </c>
      <c r="G50" s="11">
        <v>4.8812255502999902</v>
      </c>
      <c r="J50" t="s">
        <v>390</v>
      </c>
    </row>
    <row r="51" spans="1:13" x14ac:dyDescent="0.2">
      <c r="A51" s="6">
        <v>49</v>
      </c>
      <c r="B51" t="s">
        <v>58</v>
      </c>
      <c r="C51" t="s">
        <v>459</v>
      </c>
      <c r="D51" t="s">
        <v>260</v>
      </c>
      <c r="E51" s="11">
        <v>2.6280979248726402</v>
      </c>
      <c r="F51" s="11">
        <v>2.20639252661406</v>
      </c>
      <c r="G51" s="11">
        <v>4.8344904514867002</v>
      </c>
      <c r="I51">
        <v>2.0470000000000002</v>
      </c>
      <c r="J51">
        <v>2.1829999999999998</v>
      </c>
    </row>
    <row r="52" spans="1:13" x14ac:dyDescent="0.2">
      <c r="A52" s="6">
        <v>50</v>
      </c>
      <c r="B52" t="s">
        <v>73</v>
      </c>
      <c r="C52" t="s">
        <v>466</v>
      </c>
      <c r="D52" t="s">
        <v>267</v>
      </c>
      <c r="E52" s="11">
        <v>3.0403437431957898</v>
      </c>
      <c r="F52" s="11">
        <v>1.7136492212458101</v>
      </c>
      <c r="G52" s="11">
        <v>4.7539929644415997</v>
      </c>
      <c r="I52">
        <v>2.8079999999999998</v>
      </c>
      <c r="J52">
        <v>1.8519999999999999</v>
      </c>
      <c r="L52">
        <v>5</v>
      </c>
      <c r="M52">
        <v>1.9582039088533402E-18</v>
      </c>
    </row>
    <row r="53" spans="1:13" x14ac:dyDescent="0.2">
      <c r="A53" s="6">
        <v>51</v>
      </c>
      <c r="B53" t="s">
        <v>72</v>
      </c>
      <c r="C53" t="s">
        <v>463</v>
      </c>
      <c r="D53" t="s">
        <v>264</v>
      </c>
      <c r="E53" s="11">
        <v>2.3200282667463199</v>
      </c>
      <c r="F53" s="11">
        <v>2.4236213365993402</v>
      </c>
      <c r="G53" s="11">
        <v>4.7436496033456601</v>
      </c>
      <c r="J53" t="s">
        <v>390</v>
      </c>
    </row>
    <row r="54" spans="1:13" x14ac:dyDescent="0.2">
      <c r="A54" s="6">
        <v>52</v>
      </c>
      <c r="B54" t="s">
        <v>118</v>
      </c>
      <c r="C54" t="s">
        <v>577</v>
      </c>
      <c r="D54" t="s">
        <v>378</v>
      </c>
      <c r="E54" s="11">
        <v>3.07313555554328</v>
      </c>
      <c r="F54" s="11">
        <v>1.6682244247760101</v>
      </c>
      <c r="G54" s="11">
        <v>4.7413599803192898</v>
      </c>
      <c r="H54">
        <v>3.8140000000000001</v>
      </c>
      <c r="J54" t="s">
        <v>390</v>
      </c>
      <c r="L54">
        <v>126</v>
      </c>
      <c r="M54">
        <v>1.1049556564279499E-21</v>
      </c>
    </row>
    <row r="55" spans="1:13" x14ac:dyDescent="0.2">
      <c r="A55" s="6">
        <v>53</v>
      </c>
      <c r="B55" t="s">
        <v>119</v>
      </c>
      <c r="C55" t="s">
        <v>504</v>
      </c>
      <c r="D55" t="s">
        <v>305</v>
      </c>
      <c r="E55" s="11">
        <v>2.5002543894076101</v>
      </c>
      <c r="F55" s="11">
        <v>2.1992117098407298</v>
      </c>
      <c r="G55" s="11">
        <v>4.6994660992483404</v>
      </c>
      <c r="J55" t="s">
        <v>390</v>
      </c>
    </row>
    <row r="56" spans="1:13" x14ac:dyDescent="0.2">
      <c r="A56" s="6">
        <v>54</v>
      </c>
      <c r="B56" t="s">
        <v>120</v>
      </c>
      <c r="C56" t="s">
        <v>561</v>
      </c>
      <c r="D56" t="s">
        <v>362</v>
      </c>
      <c r="E56" s="11">
        <v>2.88366784567256</v>
      </c>
      <c r="F56" s="11">
        <v>1.73820047798333</v>
      </c>
      <c r="G56" s="11">
        <v>4.62186832365588</v>
      </c>
      <c r="J56" t="s">
        <v>390</v>
      </c>
    </row>
    <row r="57" spans="1:13" x14ac:dyDescent="0.2">
      <c r="A57" s="6">
        <v>55</v>
      </c>
      <c r="B57" t="s">
        <v>54</v>
      </c>
      <c r="C57" t="s">
        <v>441</v>
      </c>
      <c r="D57" t="s">
        <v>242</v>
      </c>
      <c r="E57" s="11">
        <v>2.3341711147905602</v>
      </c>
      <c r="F57" s="11">
        <v>2.27693281425428</v>
      </c>
      <c r="G57" s="11">
        <v>4.6111039290448304</v>
      </c>
      <c r="J57" t="s">
        <v>390</v>
      </c>
    </row>
    <row r="58" spans="1:13" x14ac:dyDescent="0.2">
      <c r="A58" s="6">
        <v>56</v>
      </c>
      <c r="B58" t="s">
        <v>175</v>
      </c>
      <c r="C58" t="s">
        <v>554</v>
      </c>
      <c r="D58" t="s">
        <v>355</v>
      </c>
      <c r="E58" s="11">
        <v>3.3744316489867998</v>
      </c>
      <c r="F58" s="11">
        <v>1.23331187969805</v>
      </c>
      <c r="G58" s="11">
        <v>4.6077435286848498</v>
      </c>
      <c r="H58">
        <v>5.43</v>
      </c>
      <c r="J58" t="s">
        <v>390</v>
      </c>
      <c r="L58">
        <v>2</v>
      </c>
      <c r="M58">
        <v>7.6859308643191701E-15</v>
      </c>
    </row>
    <row r="59" spans="1:13" x14ac:dyDescent="0.2">
      <c r="A59" s="6">
        <v>57</v>
      </c>
      <c r="B59" t="s">
        <v>121</v>
      </c>
      <c r="C59" t="s">
        <v>568</v>
      </c>
      <c r="D59" t="s">
        <v>369</v>
      </c>
      <c r="E59" s="11">
        <v>2.0001927244093598</v>
      </c>
      <c r="F59" s="11">
        <v>2.6003149337376099</v>
      </c>
      <c r="G59" s="11">
        <v>4.6005076581469702</v>
      </c>
      <c r="J59" t="s">
        <v>390</v>
      </c>
    </row>
    <row r="60" spans="1:13" x14ac:dyDescent="0.2">
      <c r="A60" s="6">
        <v>58</v>
      </c>
      <c r="B60" t="s">
        <v>122</v>
      </c>
      <c r="C60" t="s">
        <v>485</v>
      </c>
      <c r="D60" t="s">
        <v>286</v>
      </c>
      <c r="E60" s="11">
        <v>2.33300353340598</v>
      </c>
      <c r="F60" s="11">
        <v>2.23267626132245</v>
      </c>
      <c r="G60" s="11">
        <v>4.5656797947284398</v>
      </c>
      <c r="J60" t="s">
        <v>390</v>
      </c>
    </row>
    <row r="61" spans="1:13" x14ac:dyDescent="0.2">
      <c r="A61" s="6">
        <v>59</v>
      </c>
      <c r="B61" t="s">
        <v>123</v>
      </c>
      <c r="C61" t="s">
        <v>538</v>
      </c>
      <c r="D61" t="s">
        <v>339</v>
      </c>
      <c r="E61" s="11">
        <v>2.1686047339072099</v>
      </c>
      <c r="F61" s="11">
        <v>2.38982862049596</v>
      </c>
      <c r="G61" s="11">
        <v>4.5584333544031699</v>
      </c>
      <c r="J61" t="s">
        <v>390</v>
      </c>
    </row>
    <row r="62" spans="1:13" x14ac:dyDescent="0.2">
      <c r="A62" s="6">
        <v>60</v>
      </c>
      <c r="B62" t="s">
        <v>124</v>
      </c>
      <c r="C62" t="s">
        <v>518</v>
      </c>
      <c r="D62" t="s">
        <v>319</v>
      </c>
      <c r="E62" s="11">
        <v>2.7460824376034698</v>
      </c>
      <c r="F62" s="11">
        <v>1.8074797463183701</v>
      </c>
      <c r="G62" s="11">
        <v>4.5535621839218399</v>
      </c>
      <c r="J62">
        <v>0.29699999999999999</v>
      </c>
    </row>
    <row r="63" spans="1:13" x14ac:dyDescent="0.2">
      <c r="A63" s="6">
        <v>61</v>
      </c>
      <c r="B63" t="s">
        <v>125</v>
      </c>
      <c r="C63" t="s">
        <v>566</v>
      </c>
      <c r="D63" t="s">
        <v>367</v>
      </c>
      <c r="E63" s="11">
        <v>2.5870681121354302</v>
      </c>
      <c r="F63" s="11">
        <v>1.9573823339142999</v>
      </c>
      <c r="G63" s="11">
        <v>4.5444504460497201</v>
      </c>
      <c r="J63">
        <v>1.409</v>
      </c>
    </row>
    <row r="64" spans="1:13" x14ac:dyDescent="0.2">
      <c r="A64" s="6">
        <v>62</v>
      </c>
      <c r="B64" t="s">
        <v>74</v>
      </c>
      <c r="C64" t="s">
        <v>465</v>
      </c>
      <c r="D64" t="s">
        <v>266</v>
      </c>
      <c r="E64" s="11">
        <v>2.5159109859624</v>
      </c>
      <c r="F64" s="11">
        <v>2.0223267615700502</v>
      </c>
      <c r="G64" s="11">
        <v>4.5382377475324498</v>
      </c>
      <c r="J64" t="s">
        <v>390</v>
      </c>
    </row>
    <row r="65" spans="1:13" x14ac:dyDescent="0.2">
      <c r="A65" s="6">
        <v>63</v>
      </c>
      <c r="B65" t="s">
        <v>126</v>
      </c>
      <c r="C65" t="s">
        <v>543</v>
      </c>
      <c r="D65" t="s">
        <v>344</v>
      </c>
      <c r="E65" s="11">
        <v>2.9722929902064701</v>
      </c>
      <c r="F65" s="11">
        <v>1.5539481795124701</v>
      </c>
      <c r="G65" s="11">
        <v>4.5262411697189302</v>
      </c>
      <c r="J65" t="s">
        <v>390</v>
      </c>
      <c r="L65">
        <v>47</v>
      </c>
      <c r="M65">
        <v>8.3933304791386399E-21</v>
      </c>
    </row>
    <row r="66" spans="1:13" x14ac:dyDescent="0.2">
      <c r="A66" s="6">
        <v>64</v>
      </c>
      <c r="B66" t="s">
        <v>127</v>
      </c>
      <c r="C66" t="s">
        <v>489</v>
      </c>
      <c r="D66" t="s">
        <v>290</v>
      </c>
      <c r="E66" s="11">
        <v>3.1018720190289502</v>
      </c>
      <c r="F66" s="11">
        <v>1.41429831716761</v>
      </c>
      <c r="G66" s="11">
        <v>4.5161703361965602</v>
      </c>
      <c r="J66" t="s">
        <v>390</v>
      </c>
    </row>
    <row r="67" spans="1:13" x14ac:dyDescent="0.2">
      <c r="A67" s="6">
        <v>65</v>
      </c>
      <c r="B67" t="s">
        <v>6</v>
      </c>
      <c r="C67" t="s">
        <v>396</v>
      </c>
      <c r="D67" t="s">
        <v>197</v>
      </c>
      <c r="E67" s="11">
        <v>2.20230322454234</v>
      </c>
      <c r="F67" s="11">
        <v>2.29325637967652</v>
      </c>
      <c r="G67" s="11">
        <v>4.4955596042188599</v>
      </c>
      <c r="I67">
        <v>2.452</v>
      </c>
      <c r="J67">
        <v>2.8</v>
      </c>
    </row>
    <row r="68" spans="1:13" x14ac:dyDescent="0.2">
      <c r="A68" s="6">
        <v>66</v>
      </c>
      <c r="B68" t="s">
        <v>128</v>
      </c>
      <c r="C68" t="s">
        <v>562</v>
      </c>
      <c r="D68" t="s">
        <v>363</v>
      </c>
      <c r="E68" s="11">
        <v>2.0490716177273498</v>
      </c>
      <c r="F68" s="11">
        <v>2.4343727935604398</v>
      </c>
      <c r="G68" s="11">
        <v>4.48344441128779</v>
      </c>
      <c r="H68">
        <v>2.528</v>
      </c>
      <c r="J68" t="s">
        <v>390</v>
      </c>
    </row>
    <row r="69" spans="1:13" x14ac:dyDescent="0.2">
      <c r="A69" s="6">
        <v>67</v>
      </c>
      <c r="B69" t="s">
        <v>176</v>
      </c>
      <c r="C69" t="s">
        <v>468</v>
      </c>
      <c r="D69" t="s">
        <v>269</v>
      </c>
      <c r="E69" s="11">
        <v>3.40629056925644</v>
      </c>
      <c r="F69" s="11">
        <v>1.01963989986887</v>
      </c>
      <c r="G69" s="11">
        <v>4.4259304691253201</v>
      </c>
      <c r="J69">
        <v>2.3620000000000001</v>
      </c>
    </row>
    <row r="70" spans="1:13" x14ac:dyDescent="0.2">
      <c r="A70" s="6">
        <v>68</v>
      </c>
      <c r="B70" t="s">
        <v>129</v>
      </c>
      <c r="C70" t="s">
        <v>490</v>
      </c>
      <c r="D70" t="s">
        <v>291</v>
      </c>
      <c r="E70" s="11">
        <v>2.4722216518884301</v>
      </c>
      <c r="F70" s="11">
        <v>1.93967219264671</v>
      </c>
      <c r="G70" s="11">
        <v>4.4118938445351397</v>
      </c>
      <c r="J70" t="s">
        <v>390</v>
      </c>
    </row>
    <row r="71" spans="1:13" x14ac:dyDescent="0.2">
      <c r="A71" s="6">
        <v>69</v>
      </c>
      <c r="B71" t="s">
        <v>130</v>
      </c>
      <c r="C71" t="s">
        <v>537</v>
      </c>
      <c r="D71" t="s">
        <v>338</v>
      </c>
      <c r="E71" s="11">
        <v>2.5086648604312498</v>
      </c>
      <c r="F71" s="11">
        <v>1.9009731746573599</v>
      </c>
      <c r="G71" s="11">
        <v>4.4096380350886202</v>
      </c>
      <c r="H71">
        <v>2.3340000000000001</v>
      </c>
      <c r="J71" t="s">
        <v>390</v>
      </c>
    </row>
    <row r="72" spans="1:13" x14ac:dyDescent="0.2">
      <c r="A72" s="6">
        <v>70</v>
      </c>
      <c r="B72" t="s">
        <v>131</v>
      </c>
      <c r="C72" t="s">
        <v>540</v>
      </c>
      <c r="D72" t="s">
        <v>341</v>
      </c>
      <c r="E72" s="11">
        <v>2.3821313764587599</v>
      </c>
      <c r="F72" s="11">
        <v>2.0270162197977499</v>
      </c>
      <c r="G72" s="11">
        <v>4.4091475962565099</v>
      </c>
      <c r="J72" t="s">
        <v>390</v>
      </c>
    </row>
    <row r="73" spans="1:13" x14ac:dyDescent="0.2">
      <c r="A73" s="6">
        <v>71</v>
      </c>
      <c r="B73" t="s">
        <v>132</v>
      </c>
      <c r="C73" t="s">
        <v>526</v>
      </c>
      <c r="D73" t="s">
        <v>327</v>
      </c>
      <c r="E73" s="11">
        <v>2.5799899299706501</v>
      </c>
      <c r="F73" s="11">
        <v>1.8190692711773999</v>
      </c>
      <c r="G73" s="11">
        <v>4.3990592011480496</v>
      </c>
      <c r="J73" t="s">
        <v>390</v>
      </c>
    </row>
    <row r="74" spans="1:13" x14ac:dyDescent="0.2">
      <c r="A74" s="6">
        <v>72</v>
      </c>
      <c r="B74" t="s">
        <v>133</v>
      </c>
      <c r="C74" t="s">
        <v>500</v>
      </c>
      <c r="D74" t="s">
        <v>301</v>
      </c>
      <c r="E74" s="11">
        <v>2.59033967673327</v>
      </c>
      <c r="F74" s="11">
        <v>1.8084819171764199</v>
      </c>
      <c r="G74" s="11">
        <v>4.3988215939096804</v>
      </c>
      <c r="J74">
        <v>2.6930000000000001</v>
      </c>
      <c r="L74">
        <v>382</v>
      </c>
      <c r="M74">
        <v>1.18160265771814E-22</v>
      </c>
    </row>
    <row r="75" spans="1:13" x14ac:dyDescent="0.2">
      <c r="A75" s="6">
        <v>73</v>
      </c>
      <c r="B75" t="s">
        <v>134</v>
      </c>
      <c r="C75" t="s">
        <v>492</v>
      </c>
      <c r="D75" t="s">
        <v>293</v>
      </c>
      <c r="E75" s="11">
        <v>2.4720659059592598</v>
      </c>
      <c r="F75" s="11">
        <v>1.9042062701854701</v>
      </c>
      <c r="G75" s="11">
        <v>4.3762721761447398</v>
      </c>
      <c r="J75" t="s">
        <v>390</v>
      </c>
    </row>
    <row r="76" spans="1:13" x14ac:dyDescent="0.2">
      <c r="A76" s="6">
        <v>74</v>
      </c>
      <c r="B76" t="s">
        <v>135</v>
      </c>
      <c r="C76" t="s">
        <v>496</v>
      </c>
      <c r="D76" t="s">
        <v>297</v>
      </c>
      <c r="E76" s="11">
        <v>2.1578718100568</v>
      </c>
      <c r="F76" s="11">
        <v>2.19706102212105</v>
      </c>
      <c r="G76" s="11">
        <v>4.35493283217785</v>
      </c>
      <c r="J76" t="s">
        <v>390</v>
      </c>
    </row>
    <row r="77" spans="1:13" x14ac:dyDescent="0.2">
      <c r="A77" s="6">
        <v>75</v>
      </c>
      <c r="B77" t="s">
        <v>136</v>
      </c>
      <c r="C77" t="s">
        <v>467</v>
      </c>
      <c r="D77" t="s">
        <v>268</v>
      </c>
      <c r="E77" s="11">
        <v>2.08923421904049</v>
      </c>
      <c r="F77" s="11">
        <v>2.2636371687008499</v>
      </c>
      <c r="G77" s="11">
        <v>4.3528713877413399</v>
      </c>
      <c r="J77" t="s">
        <v>390</v>
      </c>
    </row>
    <row r="78" spans="1:13" x14ac:dyDescent="0.2">
      <c r="A78" s="6">
        <v>76</v>
      </c>
      <c r="B78" t="s">
        <v>137</v>
      </c>
      <c r="C78" t="s">
        <v>495</v>
      </c>
      <c r="D78" t="s">
        <v>296</v>
      </c>
      <c r="E78" s="11">
        <v>2.5014902076271599</v>
      </c>
      <c r="F78" s="11">
        <v>1.8227629672041801</v>
      </c>
      <c r="G78" s="11">
        <v>4.3242531748313402</v>
      </c>
      <c r="I78">
        <v>1.72</v>
      </c>
      <c r="J78" t="s">
        <v>390</v>
      </c>
    </row>
    <row r="79" spans="1:13" x14ac:dyDescent="0.2">
      <c r="A79" s="6">
        <v>77</v>
      </c>
      <c r="B79" t="s">
        <v>138</v>
      </c>
      <c r="C79" t="s">
        <v>514</v>
      </c>
      <c r="D79" t="s">
        <v>315</v>
      </c>
      <c r="E79" s="11">
        <v>2.0426959579000199</v>
      </c>
      <c r="F79" s="11">
        <v>2.2449202261636101</v>
      </c>
      <c r="G79" s="11">
        <v>4.28761618406363</v>
      </c>
      <c r="J79" t="s">
        <v>390</v>
      </c>
    </row>
    <row r="80" spans="1:13" x14ac:dyDescent="0.2">
      <c r="A80" s="6">
        <v>78</v>
      </c>
      <c r="B80" t="s">
        <v>139</v>
      </c>
      <c r="C80" t="s">
        <v>545</v>
      </c>
      <c r="D80" t="s">
        <v>346</v>
      </c>
      <c r="E80" s="11">
        <v>2.0473774678883001</v>
      </c>
      <c r="F80" s="11">
        <v>2.23997578450577</v>
      </c>
      <c r="G80" s="11">
        <v>4.2873532523940696</v>
      </c>
      <c r="H80">
        <v>2.9340000000000002</v>
      </c>
      <c r="J80">
        <v>2.2029999999999998</v>
      </c>
      <c r="L80">
        <v>57</v>
      </c>
      <c r="M80">
        <v>5.71994117714699E-21</v>
      </c>
    </row>
    <row r="81" spans="1:13" x14ac:dyDescent="0.2">
      <c r="A81" s="6">
        <v>79</v>
      </c>
      <c r="B81" t="s">
        <v>140</v>
      </c>
      <c r="C81" t="s">
        <v>550</v>
      </c>
      <c r="D81" t="s">
        <v>351</v>
      </c>
      <c r="E81" s="11">
        <v>2.8177632121758198</v>
      </c>
      <c r="F81" s="11">
        <v>1.4601133043826799</v>
      </c>
      <c r="G81" s="11">
        <v>4.2778765165585</v>
      </c>
      <c r="I81">
        <v>1.7749999999999999</v>
      </c>
      <c r="J81">
        <v>0.95400000000000007</v>
      </c>
    </row>
    <row r="82" spans="1:13" x14ac:dyDescent="0.2">
      <c r="A82" s="6">
        <v>80</v>
      </c>
      <c r="B82" t="s">
        <v>141</v>
      </c>
      <c r="C82" t="s">
        <v>563</v>
      </c>
      <c r="D82" t="s">
        <v>364</v>
      </c>
      <c r="E82" s="11">
        <v>2.7763238038884399</v>
      </c>
      <c r="F82" s="11">
        <v>1.4754595248252</v>
      </c>
      <c r="G82" s="11">
        <v>4.2517833287136497</v>
      </c>
      <c r="I82">
        <v>4.1210000000000004</v>
      </c>
      <c r="J82">
        <v>1.988</v>
      </c>
      <c r="L82">
        <v>397</v>
      </c>
      <c r="M82">
        <v>1.04447126379451E-22</v>
      </c>
    </row>
    <row r="83" spans="1:13" x14ac:dyDescent="0.2">
      <c r="A83" s="6">
        <v>81</v>
      </c>
      <c r="B83" t="s">
        <v>142</v>
      </c>
      <c r="C83" t="s">
        <v>471</v>
      </c>
      <c r="D83" t="s">
        <v>272</v>
      </c>
      <c r="E83" s="11">
        <v>2.6024581671132401</v>
      </c>
      <c r="F83" s="11">
        <v>1.64445224149997</v>
      </c>
      <c r="G83" s="11">
        <v>4.2469104086132203</v>
      </c>
      <c r="J83">
        <v>2.9980000000000002</v>
      </c>
      <c r="L83">
        <v>30</v>
      </c>
      <c r="M83">
        <v>1.5891636034570201E-20</v>
      </c>
    </row>
    <row r="84" spans="1:13" x14ac:dyDescent="0.2">
      <c r="A84" s="6">
        <v>82</v>
      </c>
      <c r="B84" t="s">
        <v>143</v>
      </c>
      <c r="C84" t="s">
        <v>505</v>
      </c>
      <c r="D84" t="s">
        <v>306</v>
      </c>
      <c r="E84" s="11">
        <v>2.5235898640788399</v>
      </c>
      <c r="F84" s="11">
        <v>1.6949634176188999</v>
      </c>
      <c r="G84" s="11">
        <v>4.2185532816977398</v>
      </c>
      <c r="J84" t="s">
        <v>390</v>
      </c>
    </row>
    <row r="85" spans="1:13" x14ac:dyDescent="0.2">
      <c r="A85" s="6">
        <v>83</v>
      </c>
      <c r="B85" t="s">
        <v>144</v>
      </c>
      <c r="C85" t="s">
        <v>533</v>
      </c>
      <c r="D85" t="s">
        <v>334</v>
      </c>
      <c r="E85" s="11">
        <v>2.3688108977211799</v>
      </c>
      <c r="F85" s="11">
        <v>1.84867923887746</v>
      </c>
      <c r="G85" s="11">
        <v>4.2174901365986397</v>
      </c>
      <c r="I85">
        <v>1.8940000000000001</v>
      </c>
      <c r="J85">
        <v>1.1830000000000001</v>
      </c>
    </row>
    <row r="86" spans="1:13" x14ac:dyDescent="0.2">
      <c r="A86" s="6">
        <v>84</v>
      </c>
      <c r="B86" t="s">
        <v>145</v>
      </c>
      <c r="C86" t="s">
        <v>574</v>
      </c>
      <c r="D86" t="s">
        <v>375</v>
      </c>
      <c r="E86" s="11">
        <v>2.2287663206031101</v>
      </c>
      <c r="F86" s="11">
        <v>1.9584278664439201</v>
      </c>
      <c r="G86" s="11">
        <v>4.1871941870470302</v>
      </c>
      <c r="J86" t="s">
        <v>390</v>
      </c>
    </row>
    <row r="87" spans="1:13" x14ac:dyDescent="0.2">
      <c r="A87" s="6">
        <v>85</v>
      </c>
      <c r="B87" t="s">
        <v>146</v>
      </c>
      <c r="C87" t="s">
        <v>582</v>
      </c>
      <c r="D87" t="s">
        <v>383</v>
      </c>
      <c r="E87" s="11">
        <v>2.4101907258420701</v>
      </c>
      <c r="F87" s="11">
        <v>1.7746864490094501</v>
      </c>
      <c r="G87" s="11">
        <v>4.1848771748515201</v>
      </c>
      <c r="J87" t="s">
        <v>390</v>
      </c>
    </row>
    <row r="88" spans="1:13" x14ac:dyDescent="0.2">
      <c r="A88" s="6">
        <v>86</v>
      </c>
      <c r="B88" t="s">
        <v>147</v>
      </c>
      <c r="C88" t="s">
        <v>506</v>
      </c>
      <c r="D88" t="s">
        <v>307</v>
      </c>
      <c r="E88" s="11">
        <v>2.6788363515083198</v>
      </c>
      <c r="F88" s="11">
        <v>1.4780753161535001</v>
      </c>
      <c r="G88" s="11">
        <v>4.1569116676618201</v>
      </c>
      <c r="J88">
        <v>1.7170000000000001</v>
      </c>
    </row>
    <row r="89" spans="1:13" x14ac:dyDescent="0.2">
      <c r="A89" s="6">
        <v>87</v>
      </c>
      <c r="B89" t="s">
        <v>148</v>
      </c>
      <c r="C89" t="s">
        <v>481</v>
      </c>
      <c r="D89" t="s">
        <v>282</v>
      </c>
      <c r="E89" s="11">
        <v>2.4920752828577402</v>
      </c>
      <c r="F89" s="11">
        <v>1.62169463690477</v>
      </c>
      <c r="G89" s="11">
        <v>4.1137699197625102</v>
      </c>
      <c r="J89" t="s">
        <v>390</v>
      </c>
    </row>
    <row r="90" spans="1:13" x14ac:dyDescent="0.2">
      <c r="A90" s="6">
        <v>88</v>
      </c>
      <c r="B90" t="s">
        <v>149</v>
      </c>
      <c r="C90" t="s">
        <v>549</v>
      </c>
      <c r="D90" t="s">
        <v>350</v>
      </c>
      <c r="E90" s="11">
        <v>2.48883518187928</v>
      </c>
      <c r="F90" s="11">
        <v>1.60467573656219</v>
      </c>
      <c r="G90" s="11">
        <v>4.0935109184414697</v>
      </c>
      <c r="J90" t="s">
        <v>390</v>
      </c>
    </row>
    <row r="91" spans="1:13" x14ac:dyDescent="0.2">
      <c r="A91" s="6">
        <v>89</v>
      </c>
      <c r="B91" t="s">
        <v>150</v>
      </c>
      <c r="C91" t="s">
        <v>555</v>
      </c>
      <c r="D91" t="s">
        <v>356</v>
      </c>
      <c r="E91" s="11">
        <v>2.3630605166739498</v>
      </c>
      <c r="F91" s="11">
        <v>1.7031538223574501</v>
      </c>
      <c r="G91" s="11">
        <v>4.0662143390313998</v>
      </c>
      <c r="H91">
        <v>4.2060000000000004</v>
      </c>
      <c r="J91" t="s">
        <v>390</v>
      </c>
    </row>
    <row r="92" spans="1:13" x14ac:dyDescent="0.2">
      <c r="A92" s="6">
        <v>90</v>
      </c>
      <c r="B92" t="s">
        <v>151</v>
      </c>
      <c r="C92" t="s">
        <v>473</v>
      </c>
      <c r="D92" t="s">
        <v>274</v>
      </c>
      <c r="E92" s="11">
        <v>2.38800650253549</v>
      </c>
      <c r="F92" s="11">
        <v>1.6614987695857399</v>
      </c>
      <c r="G92" s="11">
        <v>4.0495052721212303</v>
      </c>
      <c r="J92" t="s">
        <v>390</v>
      </c>
    </row>
    <row r="93" spans="1:13" x14ac:dyDescent="0.2">
      <c r="A93" s="6">
        <v>91</v>
      </c>
      <c r="B93" t="s">
        <v>152</v>
      </c>
      <c r="C93" t="s">
        <v>571</v>
      </c>
      <c r="D93" t="s">
        <v>372</v>
      </c>
      <c r="E93" s="11">
        <v>2.1196383341016598</v>
      </c>
      <c r="F93" s="11">
        <v>1.90504649404309</v>
      </c>
      <c r="G93" s="11">
        <v>4.0246848281447498</v>
      </c>
      <c r="J93" t="s">
        <v>390</v>
      </c>
    </row>
    <row r="94" spans="1:13" x14ac:dyDescent="0.2">
      <c r="A94" s="6">
        <v>92</v>
      </c>
      <c r="B94" t="s">
        <v>153</v>
      </c>
      <c r="C94" t="s">
        <v>581</v>
      </c>
      <c r="D94" t="s">
        <v>382</v>
      </c>
      <c r="E94" s="11">
        <v>2.3715661363873499</v>
      </c>
      <c r="F94" s="11">
        <v>1.6397601882706101</v>
      </c>
      <c r="G94" s="11">
        <v>4.0113263246579596</v>
      </c>
      <c r="J94" t="s">
        <v>390</v>
      </c>
    </row>
    <row r="95" spans="1:13" x14ac:dyDescent="0.2">
      <c r="A95" s="6">
        <v>93</v>
      </c>
      <c r="B95" t="s">
        <v>154</v>
      </c>
      <c r="C95" t="s">
        <v>498</v>
      </c>
      <c r="D95" t="s">
        <v>299</v>
      </c>
      <c r="E95" s="11">
        <v>2.0194531750158702</v>
      </c>
      <c r="F95" s="11">
        <v>1.99082138494921</v>
      </c>
      <c r="G95" s="11">
        <v>4.0102745599650804</v>
      </c>
      <c r="I95">
        <v>4.7110000000000003</v>
      </c>
      <c r="J95">
        <v>2.431</v>
      </c>
    </row>
    <row r="96" spans="1:13" x14ac:dyDescent="0.2">
      <c r="A96" s="6">
        <v>94</v>
      </c>
      <c r="B96" t="s">
        <v>155</v>
      </c>
      <c r="C96" t="s">
        <v>541</v>
      </c>
      <c r="D96" t="s">
        <v>342</v>
      </c>
      <c r="E96" s="11">
        <v>2.5801372869242201</v>
      </c>
      <c r="F96" s="11">
        <v>1.38079634044875</v>
      </c>
      <c r="G96" s="11">
        <v>3.9609336273729698</v>
      </c>
      <c r="J96" t="s">
        <v>390</v>
      </c>
    </row>
    <row r="97" spans="1:13" x14ac:dyDescent="0.2">
      <c r="A97" s="6">
        <v>95</v>
      </c>
      <c r="B97" t="s">
        <v>156</v>
      </c>
      <c r="C97" t="s">
        <v>580</v>
      </c>
      <c r="D97" t="s">
        <v>381</v>
      </c>
      <c r="E97" s="11">
        <v>2.0491319920882098</v>
      </c>
      <c r="F97" s="11">
        <v>1.86579115006914</v>
      </c>
      <c r="G97" s="11">
        <v>3.9149231421573498</v>
      </c>
      <c r="J97" t="s">
        <v>390</v>
      </c>
    </row>
    <row r="98" spans="1:13" x14ac:dyDescent="0.2">
      <c r="A98" s="6">
        <v>96</v>
      </c>
      <c r="B98" t="s">
        <v>157</v>
      </c>
      <c r="C98" t="s">
        <v>531</v>
      </c>
      <c r="D98" t="s">
        <v>332</v>
      </c>
      <c r="E98" s="11">
        <v>2.04524924547355</v>
      </c>
      <c r="F98" s="11">
        <v>1.8206418340796999</v>
      </c>
      <c r="G98" s="11">
        <v>3.8658910795532502</v>
      </c>
      <c r="I98">
        <v>0.85599999999999998</v>
      </c>
      <c r="J98">
        <v>0.68200000000000005</v>
      </c>
    </row>
    <row r="99" spans="1:13" x14ac:dyDescent="0.2">
      <c r="A99" s="6">
        <v>97</v>
      </c>
      <c r="B99" t="s">
        <v>158</v>
      </c>
      <c r="C99" t="s">
        <v>511</v>
      </c>
      <c r="D99" t="s">
        <v>312</v>
      </c>
      <c r="E99" s="11">
        <v>2.2132935447338502</v>
      </c>
      <c r="F99" s="11">
        <v>1.6416187583556401</v>
      </c>
      <c r="G99" s="11">
        <v>3.8549123030894901</v>
      </c>
      <c r="J99" t="s">
        <v>390</v>
      </c>
    </row>
    <row r="100" spans="1:13" x14ac:dyDescent="0.2">
      <c r="A100" s="6">
        <v>98</v>
      </c>
      <c r="B100" t="s">
        <v>177</v>
      </c>
      <c r="C100" t="s">
        <v>579</v>
      </c>
      <c r="D100" t="s">
        <v>380</v>
      </c>
      <c r="E100" s="11">
        <v>2.6551635854344902</v>
      </c>
      <c r="F100" s="11">
        <v>1.1927696178043901</v>
      </c>
      <c r="G100" s="11">
        <v>3.8479332032388802</v>
      </c>
      <c r="J100" t="s">
        <v>390</v>
      </c>
    </row>
    <row r="101" spans="1:13" x14ac:dyDescent="0.2">
      <c r="A101" s="6">
        <v>99</v>
      </c>
      <c r="B101" t="s">
        <v>159</v>
      </c>
      <c r="C101" t="s">
        <v>546</v>
      </c>
      <c r="D101" t="s">
        <v>347</v>
      </c>
      <c r="E101" s="11">
        <v>2.4703197656035498</v>
      </c>
      <c r="F101" s="11">
        <v>1.3580027317348899</v>
      </c>
      <c r="G101" s="11">
        <v>3.82832249733845</v>
      </c>
      <c r="I101">
        <v>2.556</v>
      </c>
      <c r="J101">
        <v>2.8130000000000002</v>
      </c>
    </row>
    <row r="102" spans="1:13" x14ac:dyDescent="0.2">
      <c r="A102" s="6">
        <v>100</v>
      </c>
      <c r="B102" t="s">
        <v>160</v>
      </c>
      <c r="C102" t="s">
        <v>513</v>
      </c>
      <c r="D102" t="s">
        <v>314</v>
      </c>
      <c r="E102" s="11">
        <v>2.4311361105284202</v>
      </c>
      <c r="F102" s="11">
        <v>1.38390267819242</v>
      </c>
      <c r="G102" s="11">
        <v>3.8150387887208401</v>
      </c>
      <c r="J102" t="s">
        <v>390</v>
      </c>
      <c r="L102">
        <v>328</v>
      </c>
      <c r="M102">
        <v>1.78073073128272E-22</v>
      </c>
    </row>
    <row r="103" spans="1:13" x14ac:dyDescent="0.2">
      <c r="A103" s="6">
        <v>101</v>
      </c>
      <c r="B103" t="s">
        <v>161</v>
      </c>
      <c r="C103" t="s">
        <v>524</v>
      </c>
      <c r="D103" t="s">
        <v>325</v>
      </c>
      <c r="E103" s="11">
        <v>2.2352134169730502</v>
      </c>
      <c r="F103" s="11">
        <v>1.5251303181871501</v>
      </c>
      <c r="G103" s="11">
        <v>3.7603437351602</v>
      </c>
      <c r="I103">
        <v>2.4529999999999998</v>
      </c>
      <c r="J103">
        <v>2.4620000000000002</v>
      </c>
    </row>
    <row r="104" spans="1:13" x14ac:dyDescent="0.2">
      <c r="A104" s="6">
        <v>102</v>
      </c>
      <c r="B104" t="s">
        <v>162</v>
      </c>
      <c r="C104" t="s">
        <v>488</v>
      </c>
      <c r="D104" t="s">
        <v>289</v>
      </c>
      <c r="E104" s="11">
        <v>2.0010101387331498</v>
      </c>
      <c r="F104" s="11">
        <v>1.74371824722908</v>
      </c>
      <c r="G104" s="11">
        <v>3.74472838596223</v>
      </c>
      <c r="J104" t="s">
        <v>390</v>
      </c>
    </row>
    <row r="105" spans="1:13" x14ac:dyDescent="0.2">
      <c r="A105" s="6">
        <v>103</v>
      </c>
      <c r="B105" s="2" t="s">
        <v>110</v>
      </c>
      <c r="C105" s="2" t="s">
        <v>592</v>
      </c>
      <c r="D105" s="2" t="s">
        <v>589</v>
      </c>
      <c r="E105" s="12">
        <v>2.1241064018227012</v>
      </c>
      <c r="F105" s="11">
        <v>1.613229628642491</v>
      </c>
      <c r="G105" s="11">
        <v>3.7373360304651921</v>
      </c>
    </row>
    <row r="106" spans="1:13" x14ac:dyDescent="0.2">
      <c r="A106" s="6">
        <v>104</v>
      </c>
      <c r="B106" t="s">
        <v>178</v>
      </c>
      <c r="C106" t="s">
        <v>517</v>
      </c>
      <c r="D106" t="s">
        <v>318</v>
      </c>
      <c r="E106" s="11">
        <v>2.54764340071412</v>
      </c>
      <c r="F106" s="11">
        <v>1.17658166306292</v>
      </c>
      <c r="G106" s="11">
        <v>3.72422506377705</v>
      </c>
      <c r="J106" t="s">
        <v>390</v>
      </c>
    </row>
    <row r="107" spans="1:13" x14ac:dyDescent="0.2">
      <c r="A107" s="6">
        <v>105</v>
      </c>
      <c r="B107" t="s">
        <v>163</v>
      </c>
      <c r="C107" t="s">
        <v>551</v>
      </c>
      <c r="D107" t="s">
        <v>352</v>
      </c>
      <c r="E107" s="11">
        <v>2.2385896161847798</v>
      </c>
      <c r="F107" s="11">
        <v>1.4775153730367601</v>
      </c>
      <c r="G107" s="11">
        <v>3.7161049892215399</v>
      </c>
      <c r="I107">
        <v>3.1840000000000002</v>
      </c>
      <c r="J107">
        <v>1.677</v>
      </c>
    </row>
    <row r="108" spans="1:13" x14ac:dyDescent="0.2">
      <c r="A108" s="6">
        <v>106</v>
      </c>
      <c r="B108" t="s">
        <v>164</v>
      </c>
      <c r="C108" t="s">
        <v>556</v>
      </c>
      <c r="D108" t="s">
        <v>357</v>
      </c>
      <c r="E108" s="11">
        <v>2.20860682688483</v>
      </c>
      <c r="F108" s="11">
        <v>1.48477031980162</v>
      </c>
      <c r="G108" s="11">
        <v>3.69337714668645</v>
      </c>
      <c r="J108" t="s">
        <v>390</v>
      </c>
    </row>
    <row r="109" spans="1:13" x14ac:dyDescent="0.2">
      <c r="A109" s="6">
        <v>107</v>
      </c>
      <c r="B109" t="s">
        <v>165</v>
      </c>
      <c r="C109" t="s">
        <v>475</v>
      </c>
      <c r="D109" t="s">
        <v>276</v>
      </c>
      <c r="E109" s="11">
        <v>2.1639707989543</v>
      </c>
      <c r="F109" s="11">
        <v>1.51897515148567</v>
      </c>
      <c r="G109" s="11">
        <v>3.68294595043997</v>
      </c>
      <c r="J109" t="s">
        <v>390</v>
      </c>
    </row>
    <row r="110" spans="1:13" x14ac:dyDescent="0.2">
      <c r="A110" s="6">
        <v>108</v>
      </c>
      <c r="B110" t="s">
        <v>166</v>
      </c>
      <c r="C110" t="s">
        <v>516</v>
      </c>
      <c r="D110" t="s">
        <v>317</v>
      </c>
      <c r="E110" s="11">
        <v>2.2288968702926102</v>
      </c>
      <c r="F110" s="11">
        <v>1.4499168863374401</v>
      </c>
      <c r="G110" s="11">
        <v>3.6788137566300501</v>
      </c>
      <c r="J110" t="s">
        <v>390</v>
      </c>
    </row>
    <row r="111" spans="1:13" x14ac:dyDescent="0.2">
      <c r="A111" s="6">
        <v>109</v>
      </c>
      <c r="B111" t="s">
        <v>28</v>
      </c>
      <c r="C111" t="s">
        <v>539</v>
      </c>
      <c r="D111" t="s">
        <v>340</v>
      </c>
      <c r="E111" s="11">
        <v>2.13397986698422</v>
      </c>
      <c r="F111" s="11">
        <v>1.53746412461033</v>
      </c>
      <c r="G111" s="11">
        <v>3.67144399159455</v>
      </c>
      <c r="H111">
        <v>3.1669999999999998</v>
      </c>
      <c r="I111">
        <v>1.3980000000000001</v>
      </c>
      <c r="J111">
        <v>0.216</v>
      </c>
    </row>
    <row r="112" spans="1:13" x14ac:dyDescent="0.2">
      <c r="A112" s="6">
        <v>110</v>
      </c>
      <c r="B112" t="s">
        <v>167</v>
      </c>
      <c r="C112" t="s">
        <v>529</v>
      </c>
      <c r="D112" t="s">
        <v>330</v>
      </c>
      <c r="E112" s="11">
        <v>2.0643394789237401</v>
      </c>
      <c r="F112" s="11">
        <v>1.57498415230405</v>
      </c>
      <c r="G112" s="11">
        <v>3.6393236312277901</v>
      </c>
      <c r="J112" t="s">
        <v>390</v>
      </c>
    </row>
    <row r="113" spans="1:13" x14ac:dyDescent="0.2">
      <c r="A113" s="6">
        <v>111</v>
      </c>
      <c r="B113" t="s">
        <v>168</v>
      </c>
      <c r="C113" t="s">
        <v>515</v>
      </c>
      <c r="D113" t="s">
        <v>316</v>
      </c>
      <c r="E113" s="11">
        <v>2.2101134330664598</v>
      </c>
      <c r="F113" s="11">
        <v>1.42378468880179</v>
      </c>
      <c r="G113" s="11">
        <v>3.63389812186825</v>
      </c>
      <c r="J113" t="s">
        <v>390</v>
      </c>
    </row>
    <row r="114" spans="1:13" x14ac:dyDescent="0.2">
      <c r="A114" s="6">
        <v>112</v>
      </c>
      <c r="B114" t="s">
        <v>179</v>
      </c>
      <c r="C114" t="s">
        <v>553</v>
      </c>
      <c r="D114" t="s">
        <v>354</v>
      </c>
      <c r="E114" s="11">
        <v>2.6030155462134199</v>
      </c>
      <c r="F114" s="11">
        <v>1.03026370754845</v>
      </c>
      <c r="G114" s="11">
        <v>3.6332792537618701</v>
      </c>
      <c r="H114">
        <v>4.6779999999999999</v>
      </c>
      <c r="J114">
        <v>2.403</v>
      </c>
    </row>
    <row r="115" spans="1:13" x14ac:dyDescent="0.2">
      <c r="A115" s="6">
        <v>113</v>
      </c>
      <c r="B115" t="s">
        <v>169</v>
      </c>
      <c r="C115" t="s">
        <v>512</v>
      </c>
      <c r="D115" t="s">
        <v>313</v>
      </c>
      <c r="E115" s="11">
        <v>2.2945887453117599</v>
      </c>
      <c r="F115" s="11">
        <v>1.30954894995959</v>
      </c>
      <c r="G115" s="11">
        <v>3.6041376952713402</v>
      </c>
      <c r="I115">
        <v>1.131</v>
      </c>
      <c r="J115">
        <v>-5.2000000000000005E-2</v>
      </c>
    </row>
    <row r="116" spans="1:13" x14ac:dyDescent="0.2">
      <c r="A116" s="6">
        <v>114</v>
      </c>
      <c r="B116" t="s">
        <v>180</v>
      </c>
      <c r="C116" t="s">
        <v>501</v>
      </c>
      <c r="D116" t="s">
        <v>302</v>
      </c>
      <c r="E116" s="11">
        <v>2.47080140677914</v>
      </c>
      <c r="F116" s="11">
        <v>1.1201082277752501</v>
      </c>
      <c r="G116" s="11">
        <v>3.5909096345543898</v>
      </c>
      <c r="J116" t="s">
        <v>390</v>
      </c>
    </row>
    <row r="117" spans="1:13" x14ac:dyDescent="0.2">
      <c r="A117" s="6">
        <v>115</v>
      </c>
      <c r="B117" t="s">
        <v>181</v>
      </c>
      <c r="C117" t="s">
        <v>578</v>
      </c>
      <c r="D117" t="s">
        <v>379</v>
      </c>
      <c r="E117" s="11">
        <v>2.48420108380106</v>
      </c>
      <c r="F117" s="11">
        <v>1.08867271766883</v>
      </c>
      <c r="G117" s="11">
        <v>3.57287380146989</v>
      </c>
      <c r="J117" t="s">
        <v>390</v>
      </c>
    </row>
    <row r="118" spans="1:13" x14ac:dyDescent="0.2">
      <c r="A118" s="6">
        <v>116</v>
      </c>
      <c r="B118" t="s">
        <v>182</v>
      </c>
      <c r="C118" t="s">
        <v>575</v>
      </c>
      <c r="D118" t="s">
        <v>376</v>
      </c>
      <c r="E118" s="11">
        <v>2.3111669753411799</v>
      </c>
      <c r="F118" s="11">
        <v>1.2459959810161201</v>
      </c>
      <c r="G118" s="11">
        <v>3.5571629563573</v>
      </c>
      <c r="I118">
        <v>4.2149999999999999</v>
      </c>
      <c r="J118">
        <v>1.96</v>
      </c>
      <c r="L118">
        <v>174</v>
      </c>
      <c r="M118">
        <v>6.4634744903564701E-22</v>
      </c>
    </row>
    <row r="119" spans="1:13" x14ac:dyDescent="0.2">
      <c r="A119" s="6">
        <v>117</v>
      </c>
      <c r="B119" t="s">
        <v>183</v>
      </c>
      <c r="C119" t="s">
        <v>520</v>
      </c>
      <c r="D119" t="s">
        <v>321</v>
      </c>
      <c r="E119" s="11">
        <v>2.3176738285310599</v>
      </c>
      <c r="F119" s="11">
        <v>1.2358377696757199</v>
      </c>
      <c r="G119" s="11">
        <v>3.5535115982067702</v>
      </c>
      <c r="J119" t="s">
        <v>390</v>
      </c>
    </row>
    <row r="120" spans="1:13" x14ac:dyDescent="0.2">
      <c r="A120" s="6">
        <v>118</v>
      </c>
      <c r="B120" t="s">
        <v>170</v>
      </c>
      <c r="C120" t="s">
        <v>528</v>
      </c>
      <c r="D120" t="s">
        <v>329</v>
      </c>
      <c r="E120" s="11">
        <v>2.0671506699840401</v>
      </c>
      <c r="F120" s="11">
        <v>1.4734011810632699</v>
      </c>
      <c r="G120" s="11">
        <v>3.5405518510473102</v>
      </c>
      <c r="J120" t="s">
        <v>390</v>
      </c>
    </row>
    <row r="121" spans="1:13" x14ac:dyDescent="0.2">
      <c r="A121" s="6">
        <v>119</v>
      </c>
      <c r="B121" t="s">
        <v>171</v>
      </c>
      <c r="C121" t="s">
        <v>464</v>
      </c>
      <c r="D121" t="s">
        <v>265</v>
      </c>
      <c r="E121" s="11">
        <v>2.0524876065992301</v>
      </c>
      <c r="F121" s="11">
        <v>1.45810562321366</v>
      </c>
      <c r="G121" s="11">
        <v>3.5105932298128901</v>
      </c>
      <c r="J121" t="s">
        <v>390</v>
      </c>
    </row>
    <row r="122" spans="1:13" x14ac:dyDescent="0.2">
      <c r="A122" s="6">
        <v>120</v>
      </c>
      <c r="B122" t="s">
        <v>184</v>
      </c>
      <c r="C122" t="s">
        <v>494</v>
      </c>
      <c r="D122" t="s">
        <v>295</v>
      </c>
      <c r="E122" s="11">
        <v>2.3497177931215498</v>
      </c>
      <c r="F122" s="11">
        <v>1.1298497572782999</v>
      </c>
      <c r="G122" s="11">
        <v>3.47956755039985</v>
      </c>
      <c r="J122" t="s">
        <v>390</v>
      </c>
      <c r="L122">
        <v>138</v>
      </c>
      <c r="M122">
        <v>1.0188441401904401E-21</v>
      </c>
    </row>
    <row r="123" spans="1:13" x14ac:dyDescent="0.2">
      <c r="A123" s="6">
        <v>121</v>
      </c>
      <c r="B123" t="s">
        <v>71</v>
      </c>
      <c r="C123" t="s">
        <v>462</v>
      </c>
      <c r="D123" t="s">
        <v>263</v>
      </c>
      <c r="E123" s="11">
        <v>2.10925644765558</v>
      </c>
      <c r="F123" s="11">
        <v>1.3692197297672599</v>
      </c>
      <c r="G123" s="11">
        <v>3.4784761774228401</v>
      </c>
      <c r="J123">
        <v>2.464</v>
      </c>
      <c r="L123">
        <v>80</v>
      </c>
      <c r="M123">
        <v>2.6326183863519099E-21</v>
      </c>
    </row>
    <row r="124" spans="1:13" x14ac:dyDescent="0.2">
      <c r="A124" s="6">
        <v>122</v>
      </c>
      <c r="B124" t="s">
        <v>172</v>
      </c>
      <c r="C124" t="s">
        <v>486</v>
      </c>
      <c r="D124" t="s">
        <v>287</v>
      </c>
      <c r="E124" s="11">
        <v>2.1417545232159201</v>
      </c>
      <c r="F124" s="11">
        <v>1.31825284330471</v>
      </c>
      <c r="G124" s="11">
        <v>3.4600073665206299</v>
      </c>
      <c r="J124" t="s">
        <v>390</v>
      </c>
    </row>
    <row r="125" spans="1:13" x14ac:dyDescent="0.2">
      <c r="A125" s="6">
        <v>123</v>
      </c>
      <c r="B125" t="s">
        <v>173</v>
      </c>
      <c r="C125" t="s">
        <v>576</v>
      </c>
      <c r="D125" t="s">
        <v>377</v>
      </c>
      <c r="E125" s="11">
        <v>2.1580251863787701</v>
      </c>
      <c r="F125" s="11">
        <v>1.3011000241367501</v>
      </c>
      <c r="G125" s="11">
        <v>3.4591252105155199</v>
      </c>
      <c r="I125">
        <v>2.2599999999999998</v>
      </c>
      <c r="J125">
        <v>2.0499999999999998</v>
      </c>
    </row>
    <row r="126" spans="1:13" x14ac:dyDescent="0.2">
      <c r="A126" s="6">
        <v>124</v>
      </c>
      <c r="B126" t="s">
        <v>174</v>
      </c>
      <c r="C126" t="s">
        <v>557</v>
      </c>
      <c r="D126" t="s">
        <v>358</v>
      </c>
      <c r="E126" s="11">
        <v>2.1382271199717202</v>
      </c>
      <c r="F126" s="11">
        <v>1.3005665672625999</v>
      </c>
      <c r="G126" s="11">
        <v>3.4387936872343201</v>
      </c>
      <c r="J126" t="s">
        <v>390</v>
      </c>
    </row>
    <row r="127" spans="1:13" x14ac:dyDescent="0.2">
      <c r="A127" s="6">
        <v>125</v>
      </c>
      <c r="B127" t="s">
        <v>185</v>
      </c>
      <c r="C127" t="s">
        <v>542</v>
      </c>
      <c r="D127" t="s">
        <v>343</v>
      </c>
      <c r="E127" s="11">
        <v>2.1534144935624799</v>
      </c>
      <c r="F127" s="11">
        <v>1.2146337614855001</v>
      </c>
      <c r="G127" s="11">
        <v>3.36804825504798</v>
      </c>
      <c r="H127">
        <v>1.8069999999999999</v>
      </c>
      <c r="J127" t="s">
        <v>390</v>
      </c>
    </row>
    <row r="128" spans="1:13" x14ac:dyDescent="0.2">
      <c r="A128" s="6">
        <v>126</v>
      </c>
      <c r="B128" s="2" t="s">
        <v>84</v>
      </c>
      <c r="C128" s="2" t="s">
        <v>593</v>
      </c>
      <c r="D128" s="2" t="s">
        <v>588</v>
      </c>
      <c r="E128" s="12">
        <v>2.0250875620079065</v>
      </c>
      <c r="F128" s="11">
        <v>1.3418949232420685</v>
      </c>
      <c r="G128" s="12">
        <v>3.366982485249975</v>
      </c>
    </row>
    <row r="129" spans="1:10" x14ac:dyDescent="0.2">
      <c r="A129" s="6">
        <v>127</v>
      </c>
      <c r="B129" t="s">
        <v>186</v>
      </c>
      <c r="C129" t="s">
        <v>521</v>
      </c>
      <c r="D129" t="s">
        <v>322</v>
      </c>
      <c r="E129" s="11">
        <v>2.1871177950804999</v>
      </c>
      <c r="F129" s="11">
        <v>1.1411944096719699</v>
      </c>
      <c r="G129" s="11">
        <v>3.32831220475247</v>
      </c>
      <c r="J129">
        <v>1.8479999999999999</v>
      </c>
    </row>
    <row r="130" spans="1:10" x14ac:dyDescent="0.2">
      <c r="A130" s="6">
        <v>128</v>
      </c>
      <c r="B130" t="s">
        <v>187</v>
      </c>
      <c r="C130" t="s">
        <v>477</v>
      </c>
      <c r="D130" t="s">
        <v>278</v>
      </c>
      <c r="E130" s="11">
        <v>2.1208984265219102</v>
      </c>
      <c r="F130" s="11">
        <v>1.2003139353513801</v>
      </c>
      <c r="G130" s="11">
        <v>3.3212123618732901</v>
      </c>
      <c r="J130" t="s">
        <v>390</v>
      </c>
    </row>
    <row r="131" spans="1:10" x14ac:dyDescent="0.2">
      <c r="A131" s="6">
        <v>129</v>
      </c>
      <c r="B131" t="s">
        <v>188</v>
      </c>
      <c r="C131" t="s">
        <v>573</v>
      </c>
      <c r="D131" t="s">
        <v>374</v>
      </c>
      <c r="E131" s="11">
        <v>2.0374668469094299</v>
      </c>
      <c r="F131" s="11">
        <v>1.2545174706098401</v>
      </c>
      <c r="G131" s="11">
        <v>3.2919843175192698</v>
      </c>
      <c r="H131">
        <v>3.6019999999999999</v>
      </c>
      <c r="J131" t="s">
        <v>390</v>
      </c>
    </row>
    <row r="132" spans="1:10" x14ac:dyDescent="0.2">
      <c r="A132" s="6">
        <v>130</v>
      </c>
      <c r="B132" t="s">
        <v>189</v>
      </c>
      <c r="C132" t="s">
        <v>523</v>
      </c>
      <c r="D132" t="s">
        <v>324</v>
      </c>
      <c r="E132" s="11">
        <v>2.09635691780707</v>
      </c>
      <c r="F132" s="11">
        <v>1.1663012390505201</v>
      </c>
      <c r="G132" s="11">
        <v>3.2626581568575901</v>
      </c>
      <c r="J132" t="s">
        <v>390</v>
      </c>
    </row>
    <row r="133" spans="1:10" x14ac:dyDescent="0.2">
      <c r="A133" s="6">
        <v>131</v>
      </c>
      <c r="B133" t="s">
        <v>190</v>
      </c>
      <c r="C133" t="s">
        <v>493</v>
      </c>
      <c r="D133" t="s">
        <v>294</v>
      </c>
      <c r="E133" s="11">
        <v>2.1378077477167801</v>
      </c>
      <c r="F133" s="11">
        <v>1.0691476283791601</v>
      </c>
      <c r="G133" s="11">
        <v>3.2069553760959399</v>
      </c>
      <c r="J133" t="s">
        <v>390</v>
      </c>
    </row>
    <row r="134" spans="1:10" x14ac:dyDescent="0.2">
      <c r="A134" s="6">
        <v>132</v>
      </c>
      <c r="B134" t="s">
        <v>191</v>
      </c>
      <c r="C134" t="s">
        <v>510</v>
      </c>
      <c r="D134" t="s">
        <v>311</v>
      </c>
      <c r="E134" s="11">
        <v>2.0415954326896002</v>
      </c>
      <c r="F134" s="11">
        <v>1.1155010316566001</v>
      </c>
      <c r="G134" s="11">
        <v>3.1570964643461998</v>
      </c>
      <c r="J134" t="s">
        <v>390</v>
      </c>
    </row>
    <row r="135" spans="1:10" x14ac:dyDescent="0.2">
      <c r="A135" s="6">
        <v>133</v>
      </c>
      <c r="B135" t="s">
        <v>192</v>
      </c>
      <c r="C135" t="s">
        <v>567</v>
      </c>
      <c r="D135" t="s">
        <v>368</v>
      </c>
      <c r="E135" s="11">
        <v>2.00880144779314</v>
      </c>
      <c r="F135" s="11">
        <v>1.1175863925843901</v>
      </c>
      <c r="G135" s="11">
        <v>3.12638784037753</v>
      </c>
      <c r="J135" t="s">
        <v>390</v>
      </c>
    </row>
  </sheetData>
  <phoneticPr fontId="1" type="noConversion"/>
  <conditionalFormatting sqref="B128">
    <cfRule type="duplicateValues" dxfId="5" priority="6"/>
  </conditionalFormatting>
  <conditionalFormatting sqref="B128">
    <cfRule type="duplicateValues" dxfId="4" priority="5"/>
  </conditionalFormatting>
  <conditionalFormatting sqref="B105">
    <cfRule type="duplicateValues" dxfId="3" priority="4"/>
  </conditionalFormatting>
  <conditionalFormatting sqref="B105">
    <cfRule type="duplicateValues" dxfId="2" priority="3"/>
  </conditionalFormatting>
  <conditionalFormatting sqref="B27">
    <cfRule type="duplicateValues" dxfId="1" priority="2"/>
  </conditionalFormatting>
  <conditionalFormatting sqref="B2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"/>
  <sheetViews>
    <sheetView workbookViewId="0">
      <selection activeCell="H16" sqref="H16"/>
    </sheetView>
  </sheetViews>
  <sheetFormatPr baseColWidth="10" defaultColWidth="8.83203125" defaultRowHeight="15" x14ac:dyDescent="0.2"/>
  <cols>
    <col min="1" max="1" width="6.33203125" style="6" customWidth="1"/>
    <col min="2" max="2" width="11.6640625" customWidth="1"/>
    <col min="3" max="3" width="25.5" customWidth="1"/>
    <col min="4" max="4" width="18.6640625" customWidth="1"/>
    <col min="5" max="5" width="10" customWidth="1"/>
    <col min="6" max="6" width="10.5" customWidth="1"/>
    <col min="7" max="7" width="9.5" customWidth="1"/>
    <col min="8" max="10" width="11.1640625" customWidth="1"/>
  </cols>
  <sheetData>
    <row r="1" spans="1:10" x14ac:dyDescent="0.2">
      <c r="H1" s="13" t="s">
        <v>602</v>
      </c>
      <c r="I1" s="13"/>
      <c r="J1" s="13"/>
    </row>
    <row r="2" spans="1:10" x14ac:dyDescent="0.2">
      <c r="A2" s="6" t="s">
        <v>70</v>
      </c>
      <c r="B2" t="s">
        <v>598</v>
      </c>
      <c r="C2" s="1" t="s">
        <v>599</v>
      </c>
      <c r="D2" t="s">
        <v>601</v>
      </c>
      <c r="E2" t="s">
        <v>595</v>
      </c>
      <c r="F2" s="8" t="s">
        <v>594</v>
      </c>
      <c r="G2" t="s">
        <v>386</v>
      </c>
      <c r="H2" t="s">
        <v>387</v>
      </c>
      <c r="I2" t="s">
        <v>388</v>
      </c>
      <c r="J2" t="s">
        <v>389</v>
      </c>
    </row>
    <row r="3" spans="1:10" x14ac:dyDescent="0.2">
      <c r="A3" s="6">
        <v>1</v>
      </c>
      <c r="B3" t="s">
        <v>0</v>
      </c>
      <c r="C3" t="s">
        <v>391</v>
      </c>
      <c r="D3" t="s">
        <v>193</v>
      </c>
      <c r="E3">
        <v>6.6761937191321303</v>
      </c>
      <c r="F3">
        <v>1.2472508471613699</v>
      </c>
      <c r="G3">
        <v>7.9234445662934903</v>
      </c>
      <c r="J3">
        <v>3.298</v>
      </c>
    </row>
    <row r="4" spans="1:10" x14ac:dyDescent="0.2">
      <c r="A4" s="6">
        <v>2</v>
      </c>
      <c r="B4" t="s">
        <v>1</v>
      </c>
      <c r="C4" t="s">
        <v>583</v>
      </c>
      <c r="D4" t="s">
        <v>385</v>
      </c>
      <c r="E4">
        <v>6.4408585811802501</v>
      </c>
      <c r="F4">
        <v>1.24348176067468</v>
      </c>
      <c r="G4">
        <v>7.6843403418549299</v>
      </c>
      <c r="J4">
        <v>5.63</v>
      </c>
    </row>
    <row r="5" spans="1:10" x14ac:dyDescent="0.2">
      <c r="A5" s="6">
        <v>3</v>
      </c>
      <c r="B5" t="s">
        <v>2</v>
      </c>
      <c r="C5" t="s">
        <v>392</v>
      </c>
      <c r="D5" t="s">
        <v>384</v>
      </c>
      <c r="E5">
        <v>5.7986239950094696</v>
      </c>
      <c r="F5">
        <v>1.2317378571289299</v>
      </c>
      <c r="G5">
        <v>7.0303618521383999</v>
      </c>
      <c r="J5">
        <v>1.8639999999999999</v>
      </c>
    </row>
    <row r="6" spans="1:10" x14ac:dyDescent="0.2">
      <c r="A6" s="6">
        <v>4</v>
      </c>
      <c r="B6" t="s">
        <v>3</v>
      </c>
      <c r="C6" t="s">
        <v>393</v>
      </c>
      <c r="D6" t="s">
        <v>194</v>
      </c>
      <c r="E6">
        <v>5.5835656956461897</v>
      </c>
      <c r="F6">
        <v>1.3693891115113701</v>
      </c>
      <c r="G6">
        <v>6.9529548071575604</v>
      </c>
      <c r="J6">
        <v>3.9779999999999998</v>
      </c>
    </row>
    <row r="7" spans="1:10" x14ac:dyDescent="0.2">
      <c r="A7" s="6">
        <v>5</v>
      </c>
      <c r="B7" t="s">
        <v>4</v>
      </c>
      <c r="C7" t="s">
        <v>394</v>
      </c>
      <c r="D7" t="s">
        <v>195</v>
      </c>
      <c r="E7">
        <v>5.5008264894699197</v>
      </c>
      <c r="F7">
        <v>1.35235437511251</v>
      </c>
      <c r="G7">
        <v>6.8531808645824297</v>
      </c>
      <c r="J7" t="s">
        <v>390</v>
      </c>
    </row>
    <row r="8" spans="1:10" x14ac:dyDescent="0.2">
      <c r="A8" s="6">
        <v>6</v>
      </c>
      <c r="B8" t="s">
        <v>5</v>
      </c>
      <c r="C8" t="s">
        <v>395</v>
      </c>
      <c r="D8" t="s">
        <v>196</v>
      </c>
      <c r="E8">
        <v>5.37062301519068</v>
      </c>
      <c r="F8">
        <v>1.3937361535164099</v>
      </c>
      <c r="G8">
        <v>6.7643591687070801</v>
      </c>
      <c r="J8" t="s">
        <v>390</v>
      </c>
    </row>
    <row r="9" spans="1:10" x14ac:dyDescent="0.2">
      <c r="A9" s="6">
        <v>7</v>
      </c>
      <c r="B9" t="s">
        <v>6</v>
      </c>
      <c r="C9" t="s">
        <v>396</v>
      </c>
      <c r="D9" t="s">
        <v>197</v>
      </c>
      <c r="E9">
        <v>4.9006592455048601</v>
      </c>
      <c r="F9">
        <v>1.3138881049609601</v>
      </c>
      <c r="G9">
        <v>6.2145473504658204</v>
      </c>
      <c r="I9">
        <v>2.452</v>
      </c>
      <c r="J9">
        <v>2.8</v>
      </c>
    </row>
    <row r="10" spans="1:10" x14ac:dyDescent="0.2">
      <c r="A10" s="6">
        <v>8</v>
      </c>
      <c r="B10" t="s">
        <v>7</v>
      </c>
      <c r="C10" t="s">
        <v>397</v>
      </c>
      <c r="D10" t="s">
        <v>198</v>
      </c>
      <c r="E10">
        <v>4.6898948677634698</v>
      </c>
      <c r="F10">
        <v>1.2968387372255701</v>
      </c>
      <c r="G10">
        <v>5.9867336049890403</v>
      </c>
      <c r="H10">
        <v>3.2970000000000002</v>
      </c>
      <c r="J10" t="s">
        <v>390</v>
      </c>
    </row>
    <row r="11" spans="1:10" x14ac:dyDescent="0.2">
      <c r="A11" s="6">
        <v>9</v>
      </c>
      <c r="B11" t="s">
        <v>8</v>
      </c>
      <c r="C11" t="s">
        <v>398</v>
      </c>
      <c r="D11" t="s">
        <v>199</v>
      </c>
      <c r="E11">
        <v>4.6731853231127403</v>
      </c>
      <c r="F11">
        <v>1.17796412304104</v>
      </c>
      <c r="G11">
        <v>5.8511494461537703</v>
      </c>
      <c r="I11">
        <v>2.145</v>
      </c>
      <c r="J11">
        <v>2.129</v>
      </c>
    </row>
    <row r="12" spans="1:10" x14ac:dyDescent="0.2">
      <c r="A12" s="6">
        <v>10</v>
      </c>
      <c r="B12" t="s">
        <v>9</v>
      </c>
      <c r="C12" t="s">
        <v>400</v>
      </c>
      <c r="D12" t="s">
        <v>201</v>
      </c>
      <c r="E12">
        <v>4.0983066837335604</v>
      </c>
      <c r="F12">
        <v>1.48820751023708</v>
      </c>
      <c r="G12">
        <v>5.5865141939706398</v>
      </c>
      <c r="J12" t="s">
        <v>390</v>
      </c>
    </row>
    <row r="13" spans="1:10" x14ac:dyDescent="0.2">
      <c r="A13" s="6">
        <v>11</v>
      </c>
      <c r="B13" t="s">
        <v>10</v>
      </c>
      <c r="C13" t="s">
        <v>399</v>
      </c>
      <c r="D13" t="s">
        <v>200</v>
      </c>
      <c r="E13">
        <v>4.3596751370627604</v>
      </c>
      <c r="F13">
        <v>1.09189599882955</v>
      </c>
      <c r="G13">
        <v>5.4515711358922996</v>
      </c>
      <c r="J13" t="s">
        <v>390</v>
      </c>
    </row>
    <row r="14" spans="1:10" x14ac:dyDescent="0.2">
      <c r="A14" s="6">
        <v>12</v>
      </c>
      <c r="B14" t="s">
        <v>11</v>
      </c>
      <c r="C14" t="s">
        <v>415</v>
      </c>
      <c r="D14" t="s">
        <v>216</v>
      </c>
      <c r="E14">
        <v>3.1065034045269702</v>
      </c>
      <c r="F14">
        <v>2.3302818305772099</v>
      </c>
      <c r="G14">
        <v>5.4367852351041801</v>
      </c>
      <c r="I14">
        <v>1.889</v>
      </c>
      <c r="J14">
        <v>2.3639999999999999</v>
      </c>
    </row>
    <row r="15" spans="1:10" x14ac:dyDescent="0.2">
      <c r="A15" s="6">
        <v>13</v>
      </c>
      <c r="B15" t="s">
        <v>12</v>
      </c>
      <c r="C15" t="s">
        <v>403</v>
      </c>
      <c r="D15" t="s">
        <v>204</v>
      </c>
      <c r="E15">
        <v>3.7158238652812599</v>
      </c>
      <c r="F15">
        <v>1.35515862208145</v>
      </c>
      <c r="G15">
        <v>5.0709824873627101</v>
      </c>
      <c r="J15">
        <v>1.4730000000000001</v>
      </c>
    </row>
    <row r="16" spans="1:10" x14ac:dyDescent="0.2">
      <c r="A16" s="6">
        <v>14</v>
      </c>
      <c r="B16" t="s">
        <v>13</v>
      </c>
      <c r="C16" t="s">
        <v>401</v>
      </c>
      <c r="D16" t="s">
        <v>202</v>
      </c>
      <c r="E16">
        <v>3.8418763449198901</v>
      </c>
      <c r="F16">
        <v>1.2151826245692099</v>
      </c>
      <c r="G16">
        <v>5.0570589694891002</v>
      </c>
      <c r="J16" t="s">
        <v>390</v>
      </c>
    </row>
    <row r="17" spans="1:10" x14ac:dyDescent="0.2">
      <c r="A17" s="6">
        <v>15</v>
      </c>
      <c r="B17" t="s">
        <v>14</v>
      </c>
      <c r="C17" t="s">
        <v>402</v>
      </c>
      <c r="D17" t="s">
        <v>203</v>
      </c>
      <c r="E17">
        <v>3.7852579886352702</v>
      </c>
      <c r="F17">
        <v>1.16721547243011</v>
      </c>
      <c r="G17">
        <v>4.95247346106538</v>
      </c>
      <c r="J17">
        <v>3.0590000000000002</v>
      </c>
    </row>
    <row r="18" spans="1:10" x14ac:dyDescent="0.2">
      <c r="A18" s="6">
        <v>16</v>
      </c>
      <c r="B18" t="s">
        <v>15</v>
      </c>
      <c r="C18" t="s">
        <v>404</v>
      </c>
      <c r="D18" t="s">
        <v>205</v>
      </c>
      <c r="E18">
        <v>3.6797229216949301</v>
      </c>
      <c r="F18">
        <v>1.2365274221431899</v>
      </c>
      <c r="G18">
        <v>4.9162503438381204</v>
      </c>
      <c r="J18">
        <v>6.1349999999999998</v>
      </c>
    </row>
    <row r="19" spans="1:10" x14ac:dyDescent="0.2">
      <c r="A19" s="6">
        <v>17</v>
      </c>
      <c r="B19" t="s">
        <v>16</v>
      </c>
      <c r="C19" t="s">
        <v>429</v>
      </c>
      <c r="D19" t="s">
        <v>230</v>
      </c>
      <c r="E19">
        <v>2.48905926326686</v>
      </c>
      <c r="F19">
        <v>2.4146332219822901</v>
      </c>
      <c r="G19">
        <v>4.9036924852491497</v>
      </c>
      <c r="J19" t="s">
        <v>390</v>
      </c>
    </row>
    <row r="20" spans="1:10" x14ac:dyDescent="0.2">
      <c r="A20" s="6">
        <v>18</v>
      </c>
      <c r="B20" t="s">
        <v>17</v>
      </c>
      <c r="C20" t="s">
        <v>444</v>
      </c>
      <c r="D20" t="s">
        <v>245</v>
      </c>
      <c r="E20">
        <v>2.2439303209311898</v>
      </c>
      <c r="F20">
        <v>2.5752002793424098</v>
      </c>
      <c r="G20">
        <v>4.8191306002736001</v>
      </c>
      <c r="J20" t="s">
        <v>390</v>
      </c>
    </row>
    <row r="21" spans="1:10" x14ac:dyDescent="0.2">
      <c r="A21" s="6">
        <v>19</v>
      </c>
      <c r="B21" t="s">
        <v>18</v>
      </c>
      <c r="C21" t="s">
        <v>412</v>
      </c>
      <c r="D21" t="s">
        <v>213</v>
      </c>
      <c r="E21">
        <v>3.2536126269741601</v>
      </c>
      <c r="F21">
        <v>1.4805467081347099</v>
      </c>
      <c r="G21">
        <v>4.7341593351088704</v>
      </c>
      <c r="J21">
        <v>2.7519999999999998</v>
      </c>
    </row>
    <row r="22" spans="1:10" x14ac:dyDescent="0.2">
      <c r="A22" s="6">
        <v>20</v>
      </c>
      <c r="B22" t="s">
        <v>19</v>
      </c>
      <c r="C22" t="s">
        <v>405</v>
      </c>
      <c r="D22" t="s">
        <v>206</v>
      </c>
      <c r="E22">
        <v>3.40637981240187</v>
      </c>
      <c r="F22">
        <v>1.27737859591019</v>
      </c>
      <c r="G22">
        <v>4.6837584083120598</v>
      </c>
      <c r="J22">
        <v>1.6960000000000002</v>
      </c>
    </row>
    <row r="23" spans="1:10" x14ac:dyDescent="0.2">
      <c r="A23" s="6">
        <v>21</v>
      </c>
      <c r="B23" t="s">
        <v>20</v>
      </c>
      <c r="C23" t="s">
        <v>406</v>
      </c>
      <c r="D23" t="s">
        <v>207</v>
      </c>
      <c r="E23">
        <v>3.3489723046562401</v>
      </c>
      <c r="F23">
        <v>1.3048068463645199</v>
      </c>
      <c r="G23">
        <v>4.6537791510207596</v>
      </c>
      <c r="J23">
        <v>6.1040000000000001</v>
      </c>
    </row>
    <row r="24" spans="1:10" x14ac:dyDescent="0.2">
      <c r="A24" s="6">
        <v>22</v>
      </c>
      <c r="B24" t="s">
        <v>21</v>
      </c>
      <c r="C24" t="s">
        <v>409</v>
      </c>
      <c r="D24" t="s">
        <v>210</v>
      </c>
      <c r="E24">
        <v>3.2695634467282799</v>
      </c>
      <c r="F24">
        <v>1.3418872343350401</v>
      </c>
      <c r="G24">
        <v>4.61145068106332</v>
      </c>
      <c r="J24" t="s">
        <v>390</v>
      </c>
    </row>
    <row r="25" spans="1:10" x14ac:dyDescent="0.2">
      <c r="A25" s="6">
        <v>23</v>
      </c>
      <c r="B25" t="s">
        <v>22</v>
      </c>
      <c r="C25" t="s">
        <v>417</v>
      </c>
      <c r="D25" t="s">
        <v>218</v>
      </c>
      <c r="E25">
        <v>3.0634905855430898</v>
      </c>
      <c r="F25">
        <v>1.4686079335578499</v>
      </c>
      <c r="G25">
        <v>4.5320985191009404</v>
      </c>
      <c r="J25" t="s">
        <v>390</v>
      </c>
    </row>
    <row r="26" spans="1:10" x14ac:dyDescent="0.2">
      <c r="A26" s="6">
        <v>24</v>
      </c>
      <c r="B26" t="s">
        <v>23</v>
      </c>
      <c r="C26" t="s">
        <v>408</v>
      </c>
      <c r="D26" t="s">
        <v>209</v>
      </c>
      <c r="E26">
        <v>3.3203501391824899</v>
      </c>
      <c r="F26">
        <v>1.2051479656086199</v>
      </c>
      <c r="G26">
        <v>4.5254981047911</v>
      </c>
      <c r="J26" t="s">
        <v>390</v>
      </c>
    </row>
    <row r="27" spans="1:10" x14ac:dyDescent="0.2">
      <c r="A27" s="6">
        <v>25</v>
      </c>
      <c r="B27" t="s">
        <v>24</v>
      </c>
      <c r="C27" t="s">
        <v>410</v>
      </c>
      <c r="D27" t="s">
        <v>211</v>
      </c>
      <c r="E27">
        <v>3.2634174865438901</v>
      </c>
      <c r="F27">
        <v>1.1701928518590701</v>
      </c>
      <c r="G27">
        <v>4.4336103384029597</v>
      </c>
      <c r="J27" t="s">
        <v>390</v>
      </c>
    </row>
    <row r="28" spans="1:10" x14ac:dyDescent="0.2">
      <c r="A28" s="6">
        <v>26</v>
      </c>
      <c r="B28" t="s">
        <v>25</v>
      </c>
      <c r="C28" t="s">
        <v>407</v>
      </c>
      <c r="D28" t="s">
        <v>208</v>
      </c>
      <c r="E28">
        <v>3.3301090792486798</v>
      </c>
      <c r="F28">
        <v>1.08829418498013</v>
      </c>
      <c r="G28">
        <v>4.41840326422881</v>
      </c>
      <c r="J28" t="s">
        <v>390</v>
      </c>
    </row>
    <row r="29" spans="1:10" x14ac:dyDescent="0.2">
      <c r="A29" s="6">
        <v>27</v>
      </c>
      <c r="B29" t="s">
        <v>26</v>
      </c>
      <c r="C29" t="s">
        <v>449</v>
      </c>
      <c r="D29" t="s">
        <v>250</v>
      </c>
      <c r="E29">
        <v>2.15537852364361</v>
      </c>
      <c r="F29">
        <v>2.2467463694108898</v>
      </c>
      <c r="G29">
        <v>4.4021248930545003</v>
      </c>
      <c r="J29" t="s">
        <v>390</v>
      </c>
    </row>
    <row r="30" spans="1:10" x14ac:dyDescent="0.2">
      <c r="A30" s="6">
        <v>28</v>
      </c>
      <c r="B30" t="s">
        <v>27</v>
      </c>
      <c r="C30" t="s">
        <v>418</v>
      </c>
      <c r="D30" t="s">
        <v>219</v>
      </c>
      <c r="E30">
        <v>3.0094271691393399</v>
      </c>
      <c r="F30">
        <v>1.365944494838</v>
      </c>
      <c r="G30">
        <v>4.3753716639773401</v>
      </c>
      <c r="J30" t="s">
        <v>390</v>
      </c>
    </row>
    <row r="31" spans="1:10" x14ac:dyDescent="0.2">
      <c r="A31" s="6">
        <v>29</v>
      </c>
      <c r="B31" t="s">
        <v>28</v>
      </c>
      <c r="C31" t="s">
        <v>414</v>
      </c>
      <c r="D31" t="s">
        <v>215</v>
      </c>
      <c r="E31">
        <v>3.1110284468033198</v>
      </c>
      <c r="F31">
        <v>1.2505493293802501</v>
      </c>
      <c r="G31">
        <v>4.3615777761835703</v>
      </c>
      <c r="J31">
        <v>2.1520000000000001</v>
      </c>
    </row>
    <row r="32" spans="1:10" x14ac:dyDescent="0.2">
      <c r="A32" s="6">
        <v>30</v>
      </c>
      <c r="B32" t="s">
        <v>29</v>
      </c>
      <c r="C32" t="s">
        <v>413</v>
      </c>
      <c r="D32" t="s">
        <v>214</v>
      </c>
      <c r="E32">
        <v>3.1525931250623702</v>
      </c>
      <c r="F32">
        <v>1.20703589843811</v>
      </c>
      <c r="G32">
        <v>4.3596290235004798</v>
      </c>
      <c r="J32" t="s">
        <v>390</v>
      </c>
    </row>
    <row r="33" spans="1:10" x14ac:dyDescent="0.2">
      <c r="A33" s="6">
        <v>31</v>
      </c>
      <c r="B33" t="s">
        <v>30</v>
      </c>
      <c r="C33" t="s">
        <v>424</v>
      </c>
      <c r="D33" t="s">
        <v>225</v>
      </c>
      <c r="E33">
        <v>2.6785014917481198</v>
      </c>
      <c r="F33">
        <v>1.6278856810092801</v>
      </c>
      <c r="G33">
        <v>4.3063871727574004</v>
      </c>
      <c r="J33" t="s">
        <v>390</v>
      </c>
    </row>
    <row r="34" spans="1:10" x14ac:dyDescent="0.2">
      <c r="A34" s="6">
        <v>32</v>
      </c>
      <c r="B34" t="s">
        <v>31</v>
      </c>
      <c r="C34" t="s">
        <v>422</v>
      </c>
      <c r="D34" t="s">
        <v>223</v>
      </c>
      <c r="E34">
        <v>2.75479308623345</v>
      </c>
      <c r="F34">
        <v>1.5227530645171801</v>
      </c>
      <c r="G34">
        <v>4.2775461507506298</v>
      </c>
      <c r="J34">
        <v>2.1539999999999999</v>
      </c>
    </row>
    <row r="35" spans="1:10" x14ac:dyDescent="0.2">
      <c r="A35" s="6">
        <v>33</v>
      </c>
      <c r="B35" t="s">
        <v>32</v>
      </c>
      <c r="C35" t="s">
        <v>416</v>
      </c>
      <c r="D35" t="s">
        <v>217</v>
      </c>
      <c r="E35">
        <v>3.0969591739550202</v>
      </c>
      <c r="F35">
        <v>1.14889754618384</v>
      </c>
      <c r="G35">
        <v>4.2458567201388604</v>
      </c>
      <c r="J35" t="s">
        <v>390</v>
      </c>
    </row>
    <row r="36" spans="1:10" x14ac:dyDescent="0.2">
      <c r="A36" s="6">
        <v>34</v>
      </c>
      <c r="B36" t="s">
        <v>33</v>
      </c>
      <c r="C36" t="s">
        <v>436</v>
      </c>
      <c r="D36" t="s">
        <v>237</v>
      </c>
      <c r="E36">
        <v>2.4214246178556</v>
      </c>
      <c r="F36">
        <v>1.7778209363617199</v>
      </c>
      <c r="G36">
        <v>4.1992455542173204</v>
      </c>
      <c r="J36">
        <v>2.7349999999999999</v>
      </c>
    </row>
    <row r="37" spans="1:10" x14ac:dyDescent="0.2">
      <c r="A37" s="6">
        <v>35</v>
      </c>
      <c r="B37" t="s">
        <v>34</v>
      </c>
      <c r="C37" t="s">
        <v>420</v>
      </c>
      <c r="D37" t="s">
        <v>221</v>
      </c>
      <c r="E37">
        <v>2.8238174852798501</v>
      </c>
      <c r="F37">
        <v>1.3431942695367101</v>
      </c>
      <c r="G37">
        <v>4.1670117548165697</v>
      </c>
      <c r="J37">
        <v>2.2519999999999998</v>
      </c>
    </row>
    <row r="38" spans="1:10" x14ac:dyDescent="0.2">
      <c r="A38" s="6">
        <v>36</v>
      </c>
      <c r="B38" t="s">
        <v>35</v>
      </c>
      <c r="C38" t="s">
        <v>419</v>
      </c>
      <c r="D38" t="s">
        <v>220</v>
      </c>
      <c r="E38">
        <v>2.9753155307005499</v>
      </c>
      <c r="F38">
        <v>1.1767523373222799</v>
      </c>
      <c r="G38">
        <v>4.1520678680228302</v>
      </c>
      <c r="J38" t="s">
        <v>390</v>
      </c>
    </row>
    <row r="39" spans="1:10" x14ac:dyDescent="0.2">
      <c r="A39" s="6">
        <v>37</v>
      </c>
      <c r="B39" t="s">
        <v>36</v>
      </c>
      <c r="C39" t="s">
        <v>421</v>
      </c>
      <c r="D39" t="s">
        <v>222</v>
      </c>
      <c r="E39">
        <v>2.7873739006638898</v>
      </c>
      <c r="F39">
        <v>1.3403507729461399</v>
      </c>
      <c r="G39">
        <v>4.1277246736100404</v>
      </c>
      <c r="J39" t="s">
        <v>390</v>
      </c>
    </row>
    <row r="40" spans="1:10" x14ac:dyDescent="0.2">
      <c r="A40" s="6">
        <v>38</v>
      </c>
      <c r="B40" t="s">
        <v>37</v>
      </c>
      <c r="C40" t="s">
        <v>431</v>
      </c>
      <c r="D40" t="s">
        <v>232</v>
      </c>
      <c r="E40">
        <v>2.4651405156028199</v>
      </c>
      <c r="F40">
        <v>1.61241604827375</v>
      </c>
      <c r="G40">
        <v>4.0775565638765601</v>
      </c>
      <c r="J40" t="s">
        <v>390</v>
      </c>
    </row>
    <row r="41" spans="1:10" x14ac:dyDescent="0.2">
      <c r="A41" s="6">
        <v>39</v>
      </c>
      <c r="B41" t="s">
        <v>38</v>
      </c>
      <c r="C41" t="s">
        <v>443</v>
      </c>
      <c r="D41" t="s">
        <v>244</v>
      </c>
      <c r="E41">
        <v>2.2840446776266101</v>
      </c>
      <c r="F41">
        <v>1.76106231345481</v>
      </c>
      <c r="G41">
        <v>4.0451069910814201</v>
      </c>
      <c r="J41">
        <v>2.4790000000000001</v>
      </c>
    </row>
    <row r="42" spans="1:10" x14ac:dyDescent="0.2">
      <c r="A42" s="6">
        <v>40</v>
      </c>
      <c r="B42" t="s">
        <v>39</v>
      </c>
      <c r="C42" t="s">
        <v>432</v>
      </c>
      <c r="D42" t="s">
        <v>233</v>
      </c>
      <c r="E42">
        <v>2.4411145478351202</v>
      </c>
      <c r="F42">
        <v>1.5950505678641</v>
      </c>
      <c r="G42">
        <v>4.0361651156992302</v>
      </c>
      <c r="J42" t="s">
        <v>390</v>
      </c>
    </row>
    <row r="43" spans="1:10" x14ac:dyDescent="0.2">
      <c r="A43" s="6">
        <v>41</v>
      </c>
      <c r="B43" t="s">
        <v>40</v>
      </c>
      <c r="C43" t="s">
        <v>423</v>
      </c>
      <c r="D43" t="s">
        <v>224</v>
      </c>
      <c r="E43">
        <v>2.7347313650260898</v>
      </c>
      <c r="F43">
        <v>1.2572768275019801</v>
      </c>
      <c r="G43">
        <v>3.9920081925280702</v>
      </c>
      <c r="J43">
        <v>6.7160000000000002</v>
      </c>
    </row>
    <row r="44" spans="1:10" x14ac:dyDescent="0.2">
      <c r="A44" s="6">
        <v>42</v>
      </c>
      <c r="B44" t="s">
        <v>41</v>
      </c>
      <c r="C44" t="s">
        <v>427</v>
      </c>
      <c r="D44" t="s">
        <v>228</v>
      </c>
      <c r="E44">
        <v>2.6230926757931199</v>
      </c>
      <c r="F44">
        <v>1.36724836235002</v>
      </c>
      <c r="G44">
        <v>3.9903410381431401</v>
      </c>
      <c r="J44" t="s">
        <v>390</v>
      </c>
    </row>
    <row r="45" spans="1:10" x14ac:dyDescent="0.2">
      <c r="A45" s="6">
        <v>43</v>
      </c>
      <c r="B45" t="s">
        <v>42</v>
      </c>
      <c r="C45" t="s">
        <v>437</v>
      </c>
      <c r="D45" t="s">
        <v>238</v>
      </c>
      <c r="E45">
        <v>2.3445041335113399</v>
      </c>
      <c r="F45">
        <v>1.6451255768514399</v>
      </c>
      <c r="G45">
        <v>3.9896297103627698</v>
      </c>
      <c r="J45" t="s">
        <v>390</v>
      </c>
    </row>
    <row r="46" spans="1:10" x14ac:dyDescent="0.2">
      <c r="A46" s="6">
        <v>44</v>
      </c>
      <c r="B46" t="s">
        <v>43</v>
      </c>
      <c r="C46" t="s">
        <v>428</v>
      </c>
      <c r="D46" t="s">
        <v>229</v>
      </c>
      <c r="E46">
        <v>2.4993570515969301</v>
      </c>
      <c r="F46">
        <v>1.4333956675558699</v>
      </c>
      <c r="G46">
        <v>3.9327527191527998</v>
      </c>
      <c r="J46" t="s">
        <v>390</v>
      </c>
    </row>
    <row r="47" spans="1:10" x14ac:dyDescent="0.2">
      <c r="A47" s="6">
        <v>45</v>
      </c>
      <c r="B47" t="s">
        <v>44</v>
      </c>
      <c r="C47" t="s">
        <v>434</v>
      </c>
      <c r="D47" t="s">
        <v>235</v>
      </c>
      <c r="E47">
        <v>2.4324990149382502</v>
      </c>
      <c r="F47">
        <v>1.40062231128027</v>
      </c>
      <c r="G47">
        <v>3.83312132621852</v>
      </c>
      <c r="J47" t="s">
        <v>390</v>
      </c>
    </row>
    <row r="48" spans="1:10" x14ac:dyDescent="0.2">
      <c r="A48" s="6">
        <v>46</v>
      </c>
      <c r="B48" t="s">
        <v>45</v>
      </c>
      <c r="C48" t="s">
        <v>426</v>
      </c>
      <c r="D48" t="s">
        <v>227</v>
      </c>
      <c r="E48">
        <v>2.6497859218969801</v>
      </c>
      <c r="F48">
        <v>1.1207007986089099</v>
      </c>
      <c r="G48">
        <v>3.7704867205058901</v>
      </c>
      <c r="J48" t="s">
        <v>390</v>
      </c>
    </row>
    <row r="49" spans="1:10" x14ac:dyDescent="0.2">
      <c r="A49" s="6">
        <v>47</v>
      </c>
      <c r="B49" t="s">
        <v>46</v>
      </c>
      <c r="C49" t="s">
        <v>425</v>
      </c>
      <c r="D49" t="s">
        <v>226</v>
      </c>
      <c r="E49">
        <v>2.6620793954437998</v>
      </c>
      <c r="F49">
        <v>1.09811117707174</v>
      </c>
      <c r="G49">
        <v>3.76019057251554</v>
      </c>
      <c r="J49">
        <v>1.8919999999999999</v>
      </c>
    </row>
    <row r="50" spans="1:10" x14ac:dyDescent="0.2">
      <c r="A50" s="6">
        <v>48</v>
      </c>
      <c r="B50" t="s">
        <v>47</v>
      </c>
      <c r="C50" t="s">
        <v>447</v>
      </c>
      <c r="D50" t="s">
        <v>248</v>
      </c>
      <c r="E50">
        <v>2.17931044454562</v>
      </c>
      <c r="F50">
        <v>1.52357257362261</v>
      </c>
      <c r="G50">
        <v>3.7028830181682402</v>
      </c>
      <c r="J50" t="s">
        <v>390</v>
      </c>
    </row>
    <row r="51" spans="1:10" x14ac:dyDescent="0.2">
      <c r="A51" s="6">
        <v>49</v>
      </c>
      <c r="B51" t="s">
        <v>48</v>
      </c>
      <c r="C51" t="s">
        <v>433</v>
      </c>
      <c r="D51" t="s">
        <v>234</v>
      </c>
      <c r="E51">
        <v>2.4390580488965798</v>
      </c>
      <c r="F51">
        <v>1.1986528714612701</v>
      </c>
      <c r="G51">
        <v>3.6377109203578502</v>
      </c>
      <c r="J51" t="s">
        <v>390</v>
      </c>
    </row>
    <row r="52" spans="1:10" x14ac:dyDescent="0.2">
      <c r="A52" s="6">
        <v>50</v>
      </c>
      <c r="B52" t="s">
        <v>49</v>
      </c>
      <c r="C52" t="s">
        <v>446</v>
      </c>
      <c r="D52" t="s">
        <v>247</v>
      </c>
      <c r="E52">
        <v>2.1812845452879599</v>
      </c>
      <c r="F52">
        <v>1.4280991488297801</v>
      </c>
      <c r="G52">
        <v>3.60938369411774</v>
      </c>
      <c r="J52" t="s">
        <v>390</v>
      </c>
    </row>
    <row r="53" spans="1:10" x14ac:dyDescent="0.2">
      <c r="A53" s="6">
        <v>51</v>
      </c>
      <c r="B53" t="s">
        <v>50</v>
      </c>
      <c r="C53" t="s">
        <v>450</v>
      </c>
      <c r="D53" t="s">
        <v>251</v>
      </c>
      <c r="E53">
        <v>2.1363904282009498</v>
      </c>
      <c r="F53">
        <v>1.4691301509927801</v>
      </c>
      <c r="G53">
        <v>3.6055205791937199</v>
      </c>
      <c r="J53" t="s">
        <v>390</v>
      </c>
    </row>
    <row r="54" spans="1:10" x14ac:dyDescent="0.2">
      <c r="A54" s="6">
        <v>52</v>
      </c>
      <c r="B54" t="s">
        <v>51</v>
      </c>
      <c r="C54" t="s">
        <v>448</v>
      </c>
      <c r="D54" t="s">
        <v>249</v>
      </c>
      <c r="E54">
        <v>2.1557484328936098</v>
      </c>
      <c r="F54">
        <v>1.44668577281528</v>
      </c>
      <c r="G54">
        <v>3.6024342057088901</v>
      </c>
      <c r="J54">
        <v>6.8220000000000001</v>
      </c>
    </row>
    <row r="55" spans="1:10" x14ac:dyDescent="0.2">
      <c r="A55" s="6">
        <v>53</v>
      </c>
      <c r="B55" t="s">
        <v>52</v>
      </c>
      <c r="C55" t="s">
        <v>440</v>
      </c>
      <c r="D55" t="s">
        <v>241</v>
      </c>
      <c r="E55">
        <v>2.3277871366845102</v>
      </c>
      <c r="F55">
        <v>1.2395425582025199</v>
      </c>
      <c r="G55">
        <v>3.5673296948870301</v>
      </c>
      <c r="J55" t="s">
        <v>390</v>
      </c>
    </row>
    <row r="56" spans="1:10" x14ac:dyDescent="0.2">
      <c r="A56" s="6">
        <v>54</v>
      </c>
      <c r="B56" t="s">
        <v>53</v>
      </c>
      <c r="C56" t="s">
        <v>430</v>
      </c>
      <c r="D56" t="s">
        <v>231</v>
      </c>
      <c r="E56">
        <v>2.4713893933637801</v>
      </c>
      <c r="F56">
        <v>1.0749132673433099</v>
      </c>
      <c r="G56">
        <v>3.5463026607070902</v>
      </c>
      <c r="J56" t="s">
        <v>390</v>
      </c>
    </row>
    <row r="57" spans="1:10" x14ac:dyDescent="0.2">
      <c r="A57" s="6">
        <v>55</v>
      </c>
      <c r="B57" t="s">
        <v>54</v>
      </c>
      <c r="C57" t="s">
        <v>441</v>
      </c>
      <c r="D57" t="s">
        <v>242</v>
      </c>
      <c r="E57">
        <v>2.3176245732721301</v>
      </c>
      <c r="F57">
        <v>1.1934829851250299</v>
      </c>
      <c r="G57">
        <v>3.51110755839716</v>
      </c>
      <c r="J57" t="s">
        <v>390</v>
      </c>
    </row>
    <row r="58" spans="1:10" x14ac:dyDescent="0.2">
      <c r="A58" s="6">
        <v>56</v>
      </c>
      <c r="B58" t="s">
        <v>55</v>
      </c>
      <c r="C58" t="s">
        <v>439</v>
      </c>
      <c r="D58" t="s">
        <v>240</v>
      </c>
      <c r="E58">
        <v>2.33782928538779</v>
      </c>
      <c r="F58">
        <v>1.14792120653077</v>
      </c>
      <c r="G58">
        <v>3.48575049191856</v>
      </c>
      <c r="J58" t="s">
        <v>390</v>
      </c>
    </row>
    <row r="59" spans="1:10" x14ac:dyDescent="0.2">
      <c r="A59" s="6">
        <v>57</v>
      </c>
      <c r="B59" t="s">
        <v>56</v>
      </c>
      <c r="C59" t="s">
        <v>454</v>
      </c>
      <c r="D59" t="s">
        <v>255</v>
      </c>
      <c r="E59">
        <v>2.0840654943633199</v>
      </c>
      <c r="F59">
        <v>1.3977266226633001</v>
      </c>
      <c r="G59">
        <v>3.4817921170266199</v>
      </c>
      <c r="I59">
        <v>5.12</v>
      </c>
      <c r="J59">
        <v>6.1980000000000004</v>
      </c>
    </row>
    <row r="60" spans="1:10" x14ac:dyDescent="0.2">
      <c r="A60" s="6">
        <v>58</v>
      </c>
      <c r="B60" t="s">
        <v>57</v>
      </c>
      <c r="C60" t="s">
        <v>435</v>
      </c>
      <c r="D60" t="s">
        <v>236</v>
      </c>
      <c r="E60">
        <v>2.42434083510827</v>
      </c>
      <c r="F60">
        <v>1.0364769497931701</v>
      </c>
      <c r="G60">
        <v>3.4608177849014399</v>
      </c>
      <c r="J60" t="s">
        <v>390</v>
      </c>
    </row>
    <row r="61" spans="1:10" x14ac:dyDescent="0.2">
      <c r="A61" s="6">
        <v>59</v>
      </c>
      <c r="B61" t="s">
        <v>58</v>
      </c>
      <c r="C61" t="s">
        <v>459</v>
      </c>
      <c r="D61" t="s">
        <v>260</v>
      </c>
      <c r="E61">
        <v>2.0258559351674998</v>
      </c>
      <c r="F61">
        <v>1.3762370788285501</v>
      </c>
      <c r="G61">
        <v>3.4020930139960499</v>
      </c>
      <c r="I61">
        <v>2.0470000000000002</v>
      </c>
      <c r="J61">
        <v>2.1829999999999998</v>
      </c>
    </row>
    <row r="62" spans="1:10" x14ac:dyDescent="0.2">
      <c r="A62" s="6">
        <v>60</v>
      </c>
      <c r="B62" t="s">
        <v>59</v>
      </c>
      <c r="C62" t="s">
        <v>453</v>
      </c>
      <c r="D62" t="s">
        <v>254</v>
      </c>
      <c r="E62">
        <v>2.10065567920602</v>
      </c>
      <c r="F62">
        <v>1.2978727026396799</v>
      </c>
      <c r="G62">
        <v>3.3985283818457002</v>
      </c>
      <c r="J62" t="s">
        <v>390</v>
      </c>
    </row>
    <row r="63" spans="1:10" x14ac:dyDescent="0.2">
      <c r="A63" s="6">
        <v>61</v>
      </c>
      <c r="B63" t="s">
        <v>60</v>
      </c>
      <c r="C63" t="s">
        <v>438</v>
      </c>
      <c r="D63" t="s">
        <v>239</v>
      </c>
      <c r="E63">
        <v>2.34146002688184</v>
      </c>
      <c r="F63">
        <v>1.03260944798708</v>
      </c>
      <c r="G63">
        <v>3.3740694748689202</v>
      </c>
      <c r="J63">
        <v>2.548</v>
      </c>
    </row>
    <row r="64" spans="1:10" x14ac:dyDescent="0.2">
      <c r="A64" s="6">
        <v>62</v>
      </c>
      <c r="B64" t="s">
        <v>61</v>
      </c>
      <c r="C64" t="s">
        <v>442</v>
      </c>
      <c r="D64" t="s">
        <v>243</v>
      </c>
      <c r="E64">
        <v>2.3145139832494799</v>
      </c>
      <c r="F64">
        <v>1.00576672440653</v>
      </c>
      <c r="G64">
        <v>3.3202807076560101</v>
      </c>
      <c r="J64">
        <v>3.1629999999999998</v>
      </c>
    </row>
    <row r="65" spans="1:10" x14ac:dyDescent="0.2">
      <c r="A65" s="6">
        <v>63</v>
      </c>
      <c r="B65" t="s">
        <v>62</v>
      </c>
      <c r="C65" t="s">
        <v>411</v>
      </c>
      <c r="D65" t="s">
        <v>212</v>
      </c>
      <c r="E65">
        <v>2.04292866376904</v>
      </c>
      <c r="F65">
        <v>1.24041613759641</v>
      </c>
      <c r="G65">
        <v>3.28334480136545</v>
      </c>
      <c r="J65">
        <v>1.8919999999999999</v>
      </c>
    </row>
    <row r="66" spans="1:10" x14ac:dyDescent="0.2">
      <c r="A66" s="6">
        <v>64</v>
      </c>
      <c r="B66" t="s">
        <v>63</v>
      </c>
      <c r="C66" t="s">
        <v>456</v>
      </c>
      <c r="D66" t="s">
        <v>257</v>
      </c>
      <c r="E66">
        <v>2.0605954189042701</v>
      </c>
      <c r="F66">
        <v>1.2003921791101</v>
      </c>
      <c r="G66">
        <v>3.2609875980143701</v>
      </c>
      <c r="J66" t="s">
        <v>390</v>
      </c>
    </row>
    <row r="67" spans="1:10" x14ac:dyDescent="0.2">
      <c r="A67" s="6">
        <v>65</v>
      </c>
      <c r="B67" t="s">
        <v>64</v>
      </c>
      <c r="C67" t="s">
        <v>445</v>
      </c>
      <c r="D67" t="s">
        <v>246</v>
      </c>
      <c r="E67">
        <v>2.2072642540208798</v>
      </c>
      <c r="F67">
        <v>1.0454889879818301</v>
      </c>
      <c r="G67">
        <v>3.2527532420027199</v>
      </c>
      <c r="J67" t="s">
        <v>390</v>
      </c>
    </row>
    <row r="68" spans="1:10" x14ac:dyDescent="0.2">
      <c r="A68" s="6">
        <v>66</v>
      </c>
      <c r="B68" t="s">
        <v>65</v>
      </c>
      <c r="C68" t="s">
        <v>451</v>
      </c>
      <c r="D68" t="s">
        <v>252</v>
      </c>
      <c r="E68">
        <v>2.11957246982336</v>
      </c>
      <c r="F68">
        <v>1.12769739114964</v>
      </c>
      <c r="G68">
        <v>3.2472698609730002</v>
      </c>
      <c r="J68" t="s">
        <v>390</v>
      </c>
    </row>
    <row r="69" spans="1:10" x14ac:dyDescent="0.2">
      <c r="A69" s="6">
        <v>67</v>
      </c>
      <c r="B69" t="s">
        <v>66</v>
      </c>
      <c r="C69" t="s">
        <v>457</v>
      </c>
      <c r="D69" t="s">
        <v>258</v>
      </c>
      <c r="E69">
        <v>2.0564979545494602</v>
      </c>
      <c r="F69">
        <v>1.1716719219590399</v>
      </c>
      <c r="G69">
        <v>3.2281698765084998</v>
      </c>
      <c r="J69" t="s">
        <v>390</v>
      </c>
    </row>
    <row r="70" spans="1:10" x14ac:dyDescent="0.2">
      <c r="A70" s="6">
        <v>68</v>
      </c>
      <c r="B70" t="s">
        <v>67</v>
      </c>
      <c r="C70" t="s">
        <v>452</v>
      </c>
      <c r="D70" t="s">
        <v>253</v>
      </c>
      <c r="E70">
        <v>2.1097687919168</v>
      </c>
      <c r="F70">
        <v>1.0333043512192599</v>
      </c>
      <c r="G70">
        <v>3.1430731431360601</v>
      </c>
      <c r="I70">
        <v>0.64800000000000002</v>
      </c>
      <c r="J70">
        <v>2.0939999999999999</v>
      </c>
    </row>
    <row r="71" spans="1:10" s="3" customFormat="1" x14ac:dyDescent="0.2">
      <c r="A71" s="7">
        <v>69</v>
      </c>
      <c r="B71" s="3" t="s">
        <v>62</v>
      </c>
      <c r="C71" s="4" t="s">
        <v>586</v>
      </c>
      <c r="D71" s="4" t="s">
        <v>587</v>
      </c>
      <c r="E71" s="5">
        <v>2.094474278715829</v>
      </c>
      <c r="F71" s="5">
        <v>1.0103075484831943</v>
      </c>
      <c r="G71" s="3">
        <v>3.1047818271990231</v>
      </c>
      <c r="J71" s="4"/>
    </row>
    <row r="72" spans="1:10" x14ac:dyDescent="0.2">
      <c r="A72" s="6">
        <v>70</v>
      </c>
      <c r="B72" t="s">
        <v>68</v>
      </c>
      <c r="C72" t="s">
        <v>455</v>
      </c>
      <c r="D72" t="s">
        <v>256</v>
      </c>
      <c r="E72">
        <v>2.0749028611129101</v>
      </c>
      <c r="F72">
        <v>1.0218484261846199</v>
      </c>
      <c r="G72">
        <v>3.09675128729753</v>
      </c>
      <c r="J72" t="s">
        <v>390</v>
      </c>
    </row>
    <row r="73" spans="1:10" x14ac:dyDescent="0.2">
      <c r="A73" s="6">
        <v>71</v>
      </c>
      <c r="B73" t="s">
        <v>69</v>
      </c>
      <c r="C73" t="s">
        <v>458</v>
      </c>
      <c r="D73" t="s">
        <v>259</v>
      </c>
      <c r="E73">
        <v>2.0416601927997799</v>
      </c>
      <c r="F73">
        <v>1.0120782298409501</v>
      </c>
      <c r="G73">
        <v>3.0537384226407198</v>
      </c>
      <c r="J73" t="s">
        <v>390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NK hits</vt:lpstr>
      <vt:lpstr>p38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da Shi</dc:creator>
  <cp:lastModifiedBy>Ben Turk</cp:lastModifiedBy>
  <dcterms:created xsi:type="dcterms:W3CDTF">2015-06-05T18:19:34Z</dcterms:created>
  <dcterms:modified xsi:type="dcterms:W3CDTF">2021-08-19T20:07:29Z</dcterms:modified>
</cp:coreProperties>
</file>